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filterPrivacy="1"/>
  <bookViews>
    <workbookView xWindow="0" yWindow="0" windowWidth="22260" windowHeight="12648" firstSheet="8" activeTab="20"/>
  </bookViews>
  <sheets>
    <sheet name="ABCC9" sheetId="2" r:id="rId1"/>
    <sheet name="ANK2" sheetId="3" r:id="rId2"/>
    <sheet name="CACNA1C" sheetId="6" r:id="rId3"/>
    <sheet name="CACNA2D1" sheetId="7" r:id="rId4"/>
    <sheet name="CACNB2" sheetId="8" r:id="rId5"/>
    <sheet name="GPD1L" sheetId="10" r:id="rId6"/>
    <sheet name="HCN4" sheetId="11" r:id="rId7"/>
    <sheet name="KCND3" sheetId="12" r:id="rId8"/>
    <sheet name="KCNE3" sheetId="13" r:id="rId9"/>
    <sheet name="KCNE5" sheetId="14" r:id="rId10"/>
    <sheet name="KCNH2" sheetId="15" r:id="rId11"/>
    <sheet name="KCNJ8" sheetId="16" r:id="rId12"/>
    <sheet name="PKP2" sheetId="17" r:id="rId13"/>
    <sheet name="RANGRF" sheetId="18" r:id="rId14"/>
    <sheet name="SCN10A" sheetId="19" r:id="rId15"/>
    <sheet name="SCN1B" sheetId="20" r:id="rId16"/>
    <sheet name="SCN2B" sheetId="21" r:id="rId17"/>
    <sheet name="SCN3B" sheetId="22" r:id="rId18"/>
    <sheet name="SCN5A" sheetId="23" r:id="rId19"/>
    <sheet name="SLMAP" sheetId="24" r:id="rId20"/>
    <sheet name="TRPM4" sheetId="25" r:id="rId21"/>
    <sheet name="new" sheetId="9" r:id="rId22"/>
  </sheets>
  <externalReferences>
    <externalReference r:id="rId23"/>
  </externalReferences>
  <definedNames>
    <definedName name="ExEvType">[1]Sheet6!$Q$1:$Q$9</definedName>
    <definedName name="ExpEvCat">[1]Sheet6!$N$1:$N$3</definedName>
    <definedName name="GeneImpact">[1]Sheet6!$C$1:$C$5</definedName>
    <definedName name="MatrixCat">[1]Sheet6!$E$1:$E$5</definedName>
    <definedName name="Sex">[1]Sheet6!$A$1:$A$3</definedName>
    <definedName name="StudyType">[1]Sheet6!$J$1:$J$2</definedName>
  </definedNames>
  <calcPr calcId="145621" iterateDelta="1E-4"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20" i="8" l="1"/>
  <c r="M32" i="25"/>
  <c r="E40" i="25"/>
  <c r="L32" i="25"/>
  <c r="E39" i="25"/>
  <c r="K32" i="25"/>
  <c r="E38" i="25"/>
  <c r="M20" i="25"/>
  <c r="D40" i="25"/>
  <c r="F40" i="25"/>
  <c r="L20" i="25"/>
  <c r="D39" i="25"/>
  <c r="K20" i="25"/>
  <c r="D38" i="25"/>
  <c r="F39" i="25"/>
  <c r="F38" i="25"/>
  <c r="M32" i="24"/>
  <c r="E40" i="24"/>
  <c r="L32" i="24"/>
  <c r="E39" i="24"/>
  <c r="K32" i="24"/>
  <c r="E38" i="24"/>
  <c r="M20" i="24"/>
  <c r="D40" i="24"/>
  <c r="L20" i="24"/>
  <c r="D39" i="24"/>
  <c r="K20" i="24"/>
  <c r="D38" i="24"/>
  <c r="F40" i="24"/>
  <c r="F38" i="24"/>
  <c r="F39" i="24"/>
  <c r="M32" i="23"/>
  <c r="E40" i="23"/>
  <c r="L32" i="23"/>
  <c r="E39" i="23"/>
  <c r="K32" i="23"/>
  <c r="E38" i="23"/>
  <c r="D40" i="23"/>
  <c r="D39" i="23"/>
  <c r="D38" i="23"/>
  <c r="F40" i="23"/>
  <c r="F38" i="23"/>
  <c r="F39" i="23"/>
  <c r="M32" i="22"/>
  <c r="E40" i="22"/>
  <c r="L32" i="22"/>
  <c r="E39" i="22"/>
  <c r="K32" i="22"/>
  <c r="E38" i="22"/>
  <c r="M20" i="22"/>
  <c r="D40" i="22"/>
  <c r="L20" i="22"/>
  <c r="D39" i="22"/>
  <c r="K20" i="22"/>
  <c r="D38" i="22"/>
  <c r="M32" i="21"/>
  <c r="E40" i="21"/>
  <c r="L32" i="21"/>
  <c r="E39" i="21"/>
  <c r="K32" i="21"/>
  <c r="E38" i="21"/>
  <c r="M20" i="21"/>
  <c r="D40" i="21"/>
  <c r="F40" i="21"/>
  <c r="L20" i="21"/>
  <c r="D39" i="21"/>
  <c r="K20" i="21"/>
  <c r="D38" i="21"/>
  <c r="F38" i="22"/>
  <c r="F39" i="22"/>
  <c r="F40" i="22"/>
  <c r="F39" i="21"/>
  <c r="F38" i="21"/>
  <c r="M32" i="20"/>
  <c r="E40" i="20"/>
  <c r="L32" i="20"/>
  <c r="E39" i="20"/>
  <c r="K32" i="20"/>
  <c r="E38" i="20"/>
  <c r="M20" i="20"/>
  <c r="D40" i="20"/>
  <c r="F40" i="20"/>
  <c r="L20" i="20"/>
  <c r="D39" i="20"/>
  <c r="K20" i="20"/>
  <c r="D38" i="20"/>
  <c r="F39" i="20"/>
  <c r="F38" i="20"/>
  <c r="M32" i="19"/>
  <c r="E40" i="19"/>
  <c r="L32" i="19"/>
  <c r="E39" i="19"/>
  <c r="K32" i="19"/>
  <c r="E38" i="19"/>
  <c r="M20" i="19"/>
  <c r="D40" i="19"/>
  <c r="F40" i="19"/>
  <c r="L20" i="19"/>
  <c r="D39" i="19"/>
  <c r="K20" i="19"/>
  <c r="D38" i="19"/>
  <c r="F39" i="19"/>
  <c r="F38" i="19"/>
  <c r="M32" i="18"/>
  <c r="E40" i="18"/>
  <c r="L32" i="18"/>
  <c r="E39" i="18"/>
  <c r="K32" i="18"/>
  <c r="E38" i="18"/>
  <c r="M20" i="18"/>
  <c r="D40" i="18"/>
  <c r="F40" i="18"/>
  <c r="L20" i="18"/>
  <c r="D39" i="18"/>
  <c r="K20" i="18"/>
  <c r="D38" i="18"/>
  <c r="F39" i="18"/>
  <c r="F38" i="18"/>
  <c r="M32" i="17"/>
  <c r="E40" i="17"/>
  <c r="L32" i="17"/>
  <c r="E39" i="17"/>
  <c r="K32" i="17"/>
  <c r="E38" i="17"/>
  <c r="M20" i="17"/>
  <c r="D40" i="17"/>
  <c r="F40" i="17"/>
  <c r="L20" i="17"/>
  <c r="D39" i="17"/>
  <c r="K20" i="17"/>
  <c r="D38" i="17"/>
  <c r="F39" i="17"/>
  <c r="F38" i="17"/>
  <c r="M32" i="16"/>
  <c r="E40" i="16"/>
  <c r="L32" i="16"/>
  <c r="E39" i="16"/>
  <c r="K32" i="16"/>
  <c r="E38" i="16"/>
  <c r="M20" i="16"/>
  <c r="D40" i="16"/>
  <c r="F40" i="16"/>
  <c r="L20" i="16"/>
  <c r="D39" i="16"/>
  <c r="K20" i="16"/>
  <c r="D38" i="16"/>
  <c r="F39" i="16"/>
  <c r="F38" i="16"/>
  <c r="M32" i="15"/>
  <c r="E40" i="15"/>
  <c r="L32" i="15"/>
  <c r="E39" i="15"/>
  <c r="K32" i="15"/>
  <c r="E38" i="15"/>
  <c r="M20" i="15"/>
  <c r="D40" i="15"/>
  <c r="L20" i="15"/>
  <c r="D39" i="15"/>
  <c r="K20" i="15"/>
  <c r="D38" i="15"/>
  <c r="F39" i="15"/>
  <c r="F38" i="15"/>
  <c r="F40" i="15"/>
  <c r="M32" i="14"/>
  <c r="E40" i="14"/>
  <c r="L32" i="14"/>
  <c r="E39" i="14"/>
  <c r="K32" i="14"/>
  <c r="E38" i="14"/>
  <c r="M20" i="14"/>
  <c r="D40" i="14"/>
  <c r="F40" i="14"/>
  <c r="L20" i="14"/>
  <c r="D39" i="14"/>
  <c r="K20" i="14"/>
  <c r="D38" i="14"/>
  <c r="F39" i="14"/>
  <c r="F38" i="14"/>
  <c r="L32" i="13"/>
  <c r="E39" i="13"/>
  <c r="M32" i="13"/>
  <c r="E40" i="13"/>
  <c r="K32" i="13"/>
  <c r="E38" i="13"/>
  <c r="M20" i="13"/>
  <c r="D40" i="13"/>
  <c r="L20" i="13"/>
  <c r="D39" i="13"/>
  <c r="F39" i="13"/>
  <c r="K20" i="13"/>
  <c r="D38" i="13"/>
  <c r="F38" i="13"/>
  <c r="F40" i="13"/>
  <c r="M32" i="12"/>
  <c r="E40" i="12"/>
  <c r="L32" i="12"/>
  <c r="E39" i="12"/>
  <c r="K32" i="12"/>
  <c r="E38" i="12"/>
  <c r="M20" i="12"/>
  <c r="D40" i="12"/>
  <c r="F40" i="12"/>
  <c r="L20" i="12"/>
  <c r="D39" i="12"/>
  <c r="K20" i="12"/>
  <c r="D38" i="12"/>
  <c r="F38" i="12"/>
  <c r="F39" i="12"/>
  <c r="M32" i="11"/>
  <c r="E40" i="11"/>
  <c r="L32" i="11"/>
  <c r="E39" i="11"/>
  <c r="K32" i="11"/>
  <c r="E38" i="11"/>
  <c r="M20" i="11"/>
  <c r="D40" i="11"/>
  <c r="L20" i="11"/>
  <c r="D39" i="11"/>
  <c r="K20" i="11"/>
  <c r="D38" i="11"/>
  <c r="F38" i="11"/>
  <c r="F39" i="11"/>
  <c r="F40" i="11"/>
  <c r="M32" i="10"/>
  <c r="E40" i="10"/>
  <c r="L32" i="10"/>
  <c r="E39" i="10"/>
  <c r="K32" i="10"/>
  <c r="E38" i="10"/>
  <c r="M20" i="10"/>
  <c r="D40" i="10"/>
  <c r="L20" i="10"/>
  <c r="D39" i="10"/>
  <c r="K20" i="10"/>
  <c r="D38" i="10"/>
  <c r="M32" i="9"/>
  <c r="E40" i="9"/>
  <c r="L32" i="9"/>
  <c r="E39" i="9"/>
  <c r="K32" i="9"/>
  <c r="E38" i="9"/>
  <c r="M20" i="9"/>
  <c r="D40" i="9"/>
  <c r="F40" i="9"/>
  <c r="L20" i="9"/>
  <c r="D39" i="9"/>
  <c r="K20" i="9"/>
  <c r="D38" i="9"/>
  <c r="F39" i="10"/>
  <c r="F38" i="10"/>
  <c r="F40" i="10"/>
  <c r="F38" i="9"/>
  <c r="F39" i="9"/>
  <c r="M32" i="8"/>
  <c r="E40" i="8"/>
  <c r="L32" i="8"/>
  <c r="E39" i="8"/>
  <c r="K32" i="8"/>
  <c r="E38" i="8"/>
  <c r="M20" i="8"/>
  <c r="D40" i="8"/>
  <c r="L20" i="8"/>
  <c r="D39" i="8"/>
  <c r="D38" i="8"/>
  <c r="M20" i="6"/>
  <c r="D40" i="6"/>
  <c r="M32" i="6"/>
  <c r="E40" i="6"/>
  <c r="F40" i="6"/>
  <c r="F40" i="8"/>
  <c r="F38" i="8"/>
  <c r="F39" i="8"/>
  <c r="M32" i="7"/>
  <c r="E40" i="7"/>
  <c r="L32" i="7"/>
  <c r="E39" i="7"/>
  <c r="K32" i="7"/>
  <c r="E38" i="7"/>
  <c r="M20" i="7"/>
  <c r="D40" i="7"/>
  <c r="F40" i="7"/>
  <c r="L20" i="7"/>
  <c r="D39" i="7"/>
  <c r="K20" i="7"/>
  <c r="D38" i="7"/>
  <c r="K20" i="6"/>
  <c r="D38" i="6"/>
  <c r="K32" i="6"/>
  <c r="E38" i="6"/>
  <c r="F38" i="6"/>
  <c r="F39" i="7"/>
  <c r="F38" i="7"/>
  <c r="L32" i="6"/>
  <c r="E39" i="6"/>
  <c r="L20" i="6"/>
  <c r="D39" i="6"/>
  <c r="F40" i="3"/>
  <c r="E40" i="3"/>
  <c r="D40" i="3"/>
  <c r="F39" i="6"/>
  <c r="F39" i="3"/>
  <c r="E39" i="3"/>
  <c r="D39" i="3"/>
  <c r="D38" i="3"/>
  <c r="K32" i="3"/>
  <c r="E38" i="3"/>
  <c r="F38" i="3"/>
  <c r="F38" i="2"/>
</calcChain>
</file>

<file path=xl/sharedStrings.xml><?xml version="1.0" encoding="utf-8"?>
<sst xmlns="http://schemas.openxmlformats.org/spreadsheetml/2006/main" count="2887" uniqueCount="231">
  <si>
    <t>Case-Level Data</t>
  </si>
  <si>
    <t>Evidence Type</t>
  </si>
  <si>
    <t>Case Information</t>
  </si>
  <si>
    <t>Suggested points/case</t>
  </si>
  <si>
    <t>Points Given</t>
  </si>
  <si>
    <t>Max Score</t>
  </si>
  <si>
    <t>Default</t>
  </si>
  <si>
    <t>Range</t>
  </si>
  <si>
    <t>Variant Evidence</t>
  </si>
  <si>
    <t>Autosomal dominant disease, OR X-linked disorder (hemizygous males, XLD females)</t>
  </si>
  <si>
    <t>0-3</t>
  </si>
  <si>
    <t>Proband with predicted or proven null variant</t>
  </si>
  <si>
    <t>0-2</t>
  </si>
  <si>
    <t>Proband with other variant type with some evidence of gene impact</t>
  </si>
  <si>
    <t>0-1.5</t>
  </si>
  <si>
    <t>Autosomal recessive disease, OR X-linked disorder (XLR affected females)</t>
  </si>
  <si>
    <r>
      <t xml:space="preserve">Two variants in </t>
    </r>
    <r>
      <rPr>
        <i/>
        <sz val="10"/>
        <color theme="1"/>
        <rFont val="Calibri"/>
        <family val="2"/>
        <scheme val="minor"/>
      </rPr>
      <t xml:space="preserve">trans </t>
    </r>
    <r>
      <rPr>
        <sz val="10"/>
        <color theme="1"/>
        <rFont val="Calibri"/>
        <family val="2"/>
        <scheme val="minor"/>
      </rPr>
      <t xml:space="preserve">and at least one </t>
    </r>
    <r>
      <rPr>
        <i/>
        <sz val="10"/>
        <color theme="1"/>
        <rFont val="Calibri"/>
        <family val="2"/>
        <scheme val="minor"/>
      </rPr>
      <t>de novo</t>
    </r>
    <r>
      <rPr>
        <sz val="10"/>
        <color theme="1"/>
        <rFont val="Calibri"/>
        <family val="2"/>
        <scheme val="minor"/>
      </rPr>
      <t xml:space="preserve"> or a predicted/proven null variant</t>
    </r>
  </si>
  <si>
    <r>
      <t xml:space="preserve">Two variants (not predicted/proven null) with some evidence of geneimpact in </t>
    </r>
    <r>
      <rPr>
        <i/>
        <sz val="10"/>
        <color theme="1"/>
        <rFont val="Calibri"/>
        <family val="2"/>
        <scheme val="minor"/>
      </rPr>
      <t>trans</t>
    </r>
  </si>
  <si>
    <t>Segregation Evidence</t>
  </si>
  <si>
    <t>Evidence of Segregation in one or more families</t>
  </si>
  <si>
    <t>LOD Score</t>
  </si>
  <si>
    <t>0-7</t>
  </si>
  <si>
    <t>Case-Control Data</t>
  </si>
  <si>
    <t>Case-Control Study Type</t>
  </si>
  <si>
    <t>Case-Control Quality Criteria</t>
  </si>
  <si>
    <t>Suggested points/study</t>
  </si>
  <si>
    <t>Single Variant Analysis</t>
  </si>
  <si>
    <t>Variant Detection Methodology</t>
  </si>
  <si>
    <t>0-6</t>
  </si>
  <si>
    <t>Power</t>
  </si>
  <si>
    <t>Aggregate Variant Analysis</t>
  </si>
  <si>
    <t>Bias and Confounding Factors</t>
  </si>
  <si>
    <t>Statistical Significance</t>
  </si>
  <si>
    <t>Total Genetic Evidence Points (Maximum 12):</t>
  </si>
  <si>
    <t>Evidence Category</t>
  </si>
  <si>
    <t>Suggested points/item</t>
  </si>
  <si>
    <t>Function</t>
  </si>
  <si>
    <t>Biochemical Function</t>
  </si>
  <si>
    <t>0.5-2</t>
  </si>
  <si>
    <t>Protein Interaction</t>
  </si>
  <si>
    <t>Expression</t>
  </si>
  <si>
    <t>Functional Alteration</t>
  </si>
  <si>
    <t>Patient Cells</t>
  </si>
  <si>
    <t>1-2</t>
  </si>
  <si>
    <t>Non-Patient Cells</t>
  </si>
  <si>
    <t>0.5-1</t>
  </si>
  <si>
    <t>Models &amp; Rescue</t>
  </si>
  <si>
    <t>Animal Model</t>
  </si>
  <si>
    <t>2-4</t>
  </si>
  <si>
    <t>Cell Culture Model System</t>
  </si>
  <si>
    <t>Rescue in Animal Model</t>
  </si>
  <si>
    <t>Rescue in Engineered Equivalent</t>
  </si>
  <si>
    <t>Total Experimental Evidence Points (Maximum 6):</t>
  </si>
  <si>
    <t>Assertion Criteria</t>
  </si>
  <si>
    <t>Genetic Evidence (0-12 points)</t>
  </si>
  <si>
    <t>Experimental Evidence (0-6 points)</t>
  </si>
  <si>
    <t>Total Points (0-18)</t>
  </si>
  <si>
    <t>Replication over time (Y/N)</t>
  </si>
  <si>
    <t>Description</t>
  </si>
  <si>
    <t>Case-level, family segregation, or case-control data that support the gene-disease association</t>
  </si>
  <si>
    <t>Gene-level experimental evidence that supports the gene-disease association</t>
  </si>
  <si>
    <t>Sum of Genetic &amp; Experimental Evidence</t>
  </si>
  <si>
    <t>&gt;2 publications with convincing evidence over time (&gt;3 years)</t>
  </si>
  <si>
    <t>Assigned Points</t>
  </si>
  <si>
    <t>N</t>
  </si>
  <si>
    <t>Calculated Classification</t>
  </si>
  <si>
    <t>Limited</t>
  </si>
  <si>
    <t>1-6</t>
  </si>
  <si>
    <t>Moderate</t>
  </si>
  <si>
    <t>7-11</t>
  </si>
  <si>
    <t>Strong</t>
  </si>
  <si>
    <t>12-18</t>
  </si>
  <si>
    <t>Definitive</t>
  </si>
  <si>
    <t>12-18 AND replication over time</t>
  </si>
  <si>
    <t>Valid Contradictory Evidence (Y/N)</t>
  </si>
  <si>
    <t>Calculated Curator Classification:</t>
  </si>
  <si>
    <t>Date:</t>
  </si>
  <si>
    <t>Final Expert Classification:</t>
  </si>
  <si>
    <t>Genetic Evidence</t>
  </si>
  <si>
    <t>Experimental Evidence</t>
  </si>
  <si>
    <t>N</t>
    <phoneticPr fontId="0" type="noConversion"/>
  </si>
  <si>
    <t>No</t>
  </si>
  <si>
    <t>G1</t>
  </si>
  <si>
    <t>G2</t>
  </si>
  <si>
    <t>G3</t>
  </si>
  <si>
    <t>PMID / Notes</t>
  </si>
  <si>
    <t>Evidence Summary - ABCC9</t>
  </si>
  <si>
    <r>
      <t xml:space="preserve">Variant is </t>
    </r>
    <r>
      <rPr>
        <i/>
        <sz val="10"/>
        <color theme="1"/>
        <rFont val="Calibri"/>
        <family val="2"/>
        <scheme val="minor"/>
      </rPr>
      <t>de novo</t>
    </r>
  </si>
  <si>
    <t>Summary Matrix - ABCC9</t>
  </si>
  <si>
    <t>24439875, 25341504</t>
  </si>
  <si>
    <t>24439875;</t>
  </si>
  <si>
    <t>24439875, 15034580</t>
  </si>
  <si>
    <t>11023978;</t>
  </si>
  <si>
    <t>8826984, 24439875;</t>
  </si>
  <si>
    <t>Evidence Summary - ANK2</t>
  </si>
  <si>
    <t>Summary Matrix - ANK2</t>
  </si>
  <si>
    <t>15579534;</t>
  </si>
  <si>
    <t>17242276;</t>
  </si>
  <si>
    <t>17242276; 26230511; 27784853</t>
  </si>
  <si>
    <t>15579534; 17242276</t>
  </si>
  <si>
    <t>Evidence Summary - CACNA1C</t>
  </si>
  <si>
    <t>Summary Matrix - CACNA1C</t>
  </si>
  <si>
    <t>Disputed</t>
  </si>
  <si>
    <t xml:space="preserve">Comments: 
1. Absence of an unbiased genome-wide methodology (exome study, familial linkage analysis) implicating the gene as causative.
2. Absence of statistical evidence supporting an excess of rare variants in the gene in cases vs controls.
3. Existing evidence indicating an absence of rare variant excess in the gene in cases vs controls.
4. Insufficient familial segregation of affected cases to support statistical evidence for disease association. </t>
  </si>
  <si>
    <t>17224476; 20817017; 23575362; 24321233</t>
  </si>
  <si>
    <t>20817017;</t>
  </si>
  <si>
    <t>8392192; 10623591</t>
  </si>
  <si>
    <t>24309898;</t>
  </si>
  <si>
    <t>19429829;</t>
  </si>
  <si>
    <t>Evidence Summary - CACNA2D1</t>
  </si>
  <si>
    <t>Summary Matrix - CACNA2D1</t>
  </si>
  <si>
    <t xml:space="preserve">20817017; </t>
  </si>
  <si>
    <t>25527503;</t>
  </si>
  <si>
    <t>Evidence Summary - CACNB2</t>
  </si>
  <si>
    <t>Summary Matrix - CACNB2</t>
  </si>
  <si>
    <t>Y</t>
  </si>
  <si>
    <t>17224476; 19358333; 20817017; 22840528</t>
  </si>
  <si>
    <t>10623591; 17224476; 19358333; 20817017;</t>
  </si>
  <si>
    <t xml:space="preserve">Evidence Summary - </t>
  </si>
  <si>
    <t xml:space="preserve">Summary Matrix - </t>
  </si>
  <si>
    <t>Summary Matrix - GPD1L</t>
  </si>
  <si>
    <t>Evidence Summary - GPD1L</t>
  </si>
  <si>
    <t>17967977;</t>
  </si>
  <si>
    <t>17967977; 18762705</t>
  </si>
  <si>
    <t>17967977; 19666841;</t>
  </si>
  <si>
    <t>19666841;</t>
  </si>
  <si>
    <t>19666841; 17967977;</t>
  </si>
  <si>
    <t>Evidence Summary - HCN4</t>
  </si>
  <si>
    <t>Summary Matrix - HCN4</t>
  </si>
  <si>
    <t>19165230; 22840528; 27553229</t>
  </si>
  <si>
    <t>15123648;</t>
  </si>
  <si>
    <t>27553229;</t>
  </si>
  <si>
    <t>Summary Matrix - KCND3</t>
  </si>
  <si>
    <t>Evidence Summary - KCND3</t>
  </si>
  <si>
    <t>21349352; 26016905;</t>
  </si>
  <si>
    <t>21349352; 22840528</t>
  </si>
  <si>
    <t>10200233; 26016905</t>
  </si>
  <si>
    <t xml:space="preserve"> </t>
  </si>
  <si>
    <t>Summary Matrix - KCNE3</t>
  </si>
  <si>
    <t>Evidence Summary - KCNE3</t>
  </si>
  <si>
    <t>19122847; 22987075</t>
  </si>
  <si>
    <t>19122847;</t>
  </si>
  <si>
    <t>15698834;</t>
  </si>
  <si>
    <t>Summary Matrix - KCNE5</t>
  </si>
  <si>
    <t>Evidence Summary - KCNE5</t>
  </si>
  <si>
    <t>10493825; 27484720</t>
  </si>
  <si>
    <t>Summary Matrix - KCNH2</t>
  </si>
  <si>
    <t>Evidence Summary - KCNH2</t>
  </si>
  <si>
    <t>16043162;</t>
  </si>
  <si>
    <t>16043162; 18692916; 24400717;</t>
  </si>
  <si>
    <t>Summary Matrix - KCNJ8</t>
  </si>
  <si>
    <t>Evidence Summary - KCNJ8</t>
  </si>
  <si>
    <t>24367007; 22056721</t>
  </si>
  <si>
    <t>11984590; 20558321</t>
  </si>
  <si>
    <t>22056721; 22056721</t>
  </si>
  <si>
    <t>Summary Matrix - PKP2</t>
  </si>
  <si>
    <t>Evidence Summary - PKP2</t>
  </si>
  <si>
    <t>24656989; 17673670</t>
  </si>
  <si>
    <t>Co-expressed with SCN5A (GeneMania)</t>
  </si>
  <si>
    <t>Co-expressed with SCN5A (GeneMania); 8922383</t>
  </si>
  <si>
    <t>15479741; 22764151</t>
  </si>
  <si>
    <t>24656989; 24352520</t>
  </si>
  <si>
    <t xml:space="preserve">24352520; </t>
  </si>
  <si>
    <t>Summary Matrix - RANGRF</t>
  </si>
  <si>
    <t>Evidence Summary - RANGRF</t>
  </si>
  <si>
    <t>21447824;</t>
  </si>
  <si>
    <t>18184654; 21621375;</t>
  </si>
  <si>
    <t>21621375;</t>
  </si>
  <si>
    <t>18184654;</t>
  </si>
  <si>
    <t>23420830;</t>
  </si>
  <si>
    <t>26903377;</t>
  </si>
  <si>
    <t>Summary Matrix - SCN10A</t>
  </si>
  <si>
    <t>Evidence Summary - SCN10A</t>
  </si>
  <si>
    <t xml:space="preserve">25691538; 23872634; 26729854; </t>
  </si>
  <si>
    <t>Y, Le Scouarnec et al. 2015 (PMID 25650408) Burden of rare variants in several genes including SCN10A in patienst with BrS vs. controls. No significant increase in rare variants in SCN10A found. Stroud et al. 2016 (PMID: 27806966) no identifiable consequences of this Scn10a deletion in the intact mouse heart at usual rates and posit that SCN10A deletions previously described mediate the function of SCN5A.</t>
  </si>
  <si>
    <t>24642470; 24998131;</t>
  </si>
  <si>
    <t>22723299;</t>
  </si>
  <si>
    <t>25691538; 24998131; 25842276;</t>
  </si>
  <si>
    <t>22723299; 24998131;</t>
  </si>
  <si>
    <t>24998131;</t>
  </si>
  <si>
    <t>Summary Matrix - SCN1B</t>
  </si>
  <si>
    <t>Evidence Summary - SCN1B</t>
  </si>
  <si>
    <t xml:space="preserve">7592748; 8786355; 21705762; 24138709 </t>
  </si>
  <si>
    <t xml:space="preserve">25772295; 17884088 </t>
  </si>
  <si>
    <t>18464934; 26179811;</t>
  </si>
  <si>
    <t>11834499; 18464934</t>
  </si>
  <si>
    <t>22284586; 25998140; 25253298; 22840528</t>
  </si>
  <si>
    <t>Summary Matrix - SCN2B</t>
  </si>
  <si>
    <t>Evidence Summary - SCN2B</t>
  </si>
  <si>
    <t>19808477;</t>
  </si>
  <si>
    <t>27932425;</t>
  </si>
  <si>
    <t>23559163; 27932425;</t>
  </si>
  <si>
    <t>23559163; 26179811;</t>
  </si>
  <si>
    <t>Summary Matrix - SCN3B</t>
  </si>
  <si>
    <t>Evidence Summary - SCN3B</t>
  </si>
  <si>
    <t>19351516; 19796257;</t>
  </si>
  <si>
    <t>27677334;</t>
  </si>
  <si>
    <t>23257389;</t>
  </si>
  <si>
    <t>25650408;</t>
  </si>
  <si>
    <t>20042427; 10688874; 11744748; 15455233;</t>
  </si>
  <si>
    <t>27677334; 21051419; 20042427; 23257389; 20031595; 19351516; 15007009;</t>
  </si>
  <si>
    <t>17556197; 26179811; 23257389; 25650408; 20042427; 20031595;</t>
  </si>
  <si>
    <t>Summary Matrix - SCN5A</t>
  </si>
  <si>
    <t>Evidence Summary - SCN5A</t>
  </si>
  <si>
    <t>9521325; 10590249;</t>
  </si>
  <si>
    <t>9521325;  12051963; 14961552;</t>
  </si>
  <si>
    <t>9521325; 10690282; 10590249; 10727653; 12051963; 14961552;</t>
  </si>
  <si>
    <t>27810048;</t>
  </si>
  <si>
    <t>20129283; 14961552; </t>
  </si>
  <si>
    <t>10727653;</t>
  </si>
  <si>
    <t>9521325; 10727653; 10690282;</t>
  </si>
  <si>
    <t>Summary Matrix - SLMAP</t>
  </si>
  <si>
    <t>Evidence Summary - SLMAP</t>
  </si>
  <si>
    <t>22180652;</t>
  </si>
  <si>
    <t>23064965;</t>
  </si>
  <si>
    <t>15591093; 23064965</t>
  </si>
  <si>
    <t>9405447; 23064965</t>
  </si>
  <si>
    <t>Summary Matrix - TRPM4</t>
  </si>
  <si>
    <t>Evidence Summary - TRPM4</t>
  </si>
  <si>
    <t>26272755;</t>
  </si>
  <si>
    <t>24721656;</t>
  </si>
  <si>
    <t>23382873;</t>
  </si>
  <si>
    <t>24226423; 25531103; 24721656;</t>
  </si>
  <si>
    <t xml:space="preserve">Clinical Domain Expert Panel Comments: 
1. Absence of an unbiased genome-wide methodology (exome study, familial linkage analysis) implicating the gene as causative.
2. Absence of statistical evidence supporting an excess of rare variants in the gene in cases vs controls.
3. Existing evidence indicating an absence of rare variant excess in the gene in cases vs controls.
4. Insufficient familial segregation of affected cases to support statistical evidence for disease association. </t>
  </si>
  <si>
    <t>DISPUTED</t>
  </si>
  <si>
    <t xml:space="preserve">Clinical Domain Expert Panel Comments: 
1. Absence of statistical evidence supporting an excess of rare variants in the gene in cases vs controls.
2. Existing evidence indicating an absence of rare variant excess in the gene in cases vs controls.
3. Insufficient familial segregation of affected cases to support statistical evidence for disease association. 
4. Absence of comprehensive sequencing of all genes within a linked genomic region to assess for other possible gene-disease associations.
5. General population frequency of reported disease-causing mutation(s) too common to be compatible with disease causation. </t>
  </si>
  <si>
    <t xml:space="preserve">Clinical Domain Expert Panel Comments: 
1. Absence of an unbiased genome-wide methodology (exome study, familial linkage analysis) implicating the gene as causative.
2. Absence of statistical evidence supporting an excess of rare variants in the gene in cases vs controls.
3. Existing evidence indicating an absence of rare variant excess in the gene in cases vs controls.
4. Insufficient familial segregation of affected cases to support statistical evidence for disease association. 
5. General population frequency of reported disease-causing mutation(s) too common to be compatible with disease causation. </t>
  </si>
  <si>
    <t>Clinical Domain Expert Panel Comments: 
1. Absence of an unbiased genome-wide methodology (exome study, familial linkage analysis) implicating the gene as causative.
2. Absence of statistical evidence supporting an excess of rare variants in the gene in cases vs controls.
3. Existing evidence indicating an absence of rare variant excess in the gene in cases vs controls.
4. Insufficient familial segregation of affected cases to support statistical evidence for disease association. 
5.  General population frequency of reported disease-causing mutation(s) too common to be compatible with disease causation. (PMID: 27085656)</t>
  </si>
  <si>
    <t>Clinical Domain Expert Panel Comments: No Additional comments</t>
  </si>
  <si>
    <t>DEFINITIVE</t>
  </si>
  <si>
    <t xml:space="preserve">Clincial Domain Expert Panel Comments: 
1. Absence of an unbiased genome-wide methodology (exome study, familial linkage analysis) implicating the gene as causative.
2. Absence of statistical evidence supporting an excess of rare variants in the gene in cases vs controls.
3. Existing evidence indicating an absence of rare variant excess in the gene in cases vs controls.
4. Insufficient familial segregation of affected cases to support statistical evidence for disease association.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409]d/mmm/yy;@"/>
  </numFmts>
  <fonts count="11" x14ac:knownFonts="1">
    <font>
      <sz val="11"/>
      <color theme="1"/>
      <name val="Calibri"/>
      <family val="2"/>
      <scheme val="minor"/>
    </font>
    <font>
      <sz val="11"/>
      <color rgb="FFFF0000"/>
      <name val="Calibri"/>
      <family val="2"/>
      <scheme val="minor"/>
    </font>
    <font>
      <b/>
      <sz val="11"/>
      <color theme="1"/>
      <name val="Calibri"/>
      <family val="2"/>
      <scheme val="minor"/>
    </font>
    <font>
      <b/>
      <sz val="18"/>
      <color theme="1"/>
      <name val="Calibri"/>
      <family val="2"/>
      <scheme val="minor"/>
    </font>
    <font>
      <sz val="10"/>
      <color theme="1"/>
      <name val="Calibri"/>
      <family val="2"/>
      <scheme val="minor"/>
    </font>
    <font>
      <i/>
      <sz val="10"/>
      <color theme="1"/>
      <name val="Calibri"/>
      <family val="2"/>
      <scheme val="minor"/>
    </font>
    <font>
      <b/>
      <sz val="12"/>
      <color theme="1"/>
      <name val="Calibri"/>
      <family val="2"/>
      <scheme val="minor"/>
    </font>
    <font>
      <b/>
      <sz val="14"/>
      <color theme="1"/>
      <name val="Calibri"/>
      <family val="2"/>
      <scheme val="minor"/>
    </font>
    <font>
      <sz val="11"/>
      <name val="Calibri"/>
      <family val="2"/>
      <scheme val="minor"/>
    </font>
    <font>
      <sz val="11"/>
      <color indexed="8"/>
      <name val="Calibri"/>
      <family val="2"/>
    </font>
    <font>
      <b/>
      <sz val="1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theme="3" tint="0.79998168889431442"/>
        <bgColor indexed="64"/>
      </patternFill>
    </fill>
  </fills>
  <borders count="51">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top style="medium">
        <color auto="1"/>
      </top>
      <bottom/>
      <diagonal/>
    </border>
    <border>
      <left/>
      <right style="medium">
        <color auto="1"/>
      </right>
      <top style="medium">
        <color auto="1"/>
      </top>
      <bottom/>
      <diagonal/>
    </border>
    <border>
      <left/>
      <right/>
      <top style="medium">
        <color auto="1"/>
      </top>
      <bottom/>
      <diagonal/>
    </border>
    <border>
      <left style="medium">
        <color auto="1"/>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top/>
      <bottom style="medium">
        <color auto="1"/>
      </bottom>
      <diagonal/>
    </border>
    <border>
      <left style="medium">
        <color auto="1"/>
      </left>
      <right style="medium">
        <color auto="1"/>
      </right>
      <top/>
      <bottom style="medium">
        <color auto="1"/>
      </bottom>
      <diagonal/>
    </border>
    <border>
      <left/>
      <right style="medium">
        <color auto="1"/>
      </right>
      <top/>
      <bottom/>
      <diagonal/>
    </border>
    <border>
      <left style="medium">
        <color auto="1"/>
      </left>
      <right/>
      <top/>
      <bottom/>
      <diagonal/>
    </border>
    <border>
      <left style="medium">
        <color auto="1"/>
      </left>
      <right style="medium">
        <color auto="1"/>
      </right>
      <top/>
      <bottom style="thick">
        <color auto="1"/>
      </bottom>
      <diagonal/>
    </border>
    <border>
      <left style="medium">
        <color auto="1"/>
      </left>
      <right/>
      <top/>
      <bottom style="thick">
        <color auto="1"/>
      </bottom>
      <diagonal/>
    </border>
    <border>
      <left/>
      <right style="medium">
        <color auto="1"/>
      </right>
      <top/>
      <bottom style="thick">
        <color auto="1"/>
      </bottom>
      <diagonal/>
    </border>
    <border>
      <left style="medium">
        <color auto="1"/>
      </left>
      <right style="medium">
        <color auto="1"/>
      </right>
      <top style="thick">
        <color auto="1"/>
      </top>
      <bottom/>
      <diagonal/>
    </border>
    <border>
      <left style="medium">
        <color auto="1"/>
      </left>
      <right/>
      <top style="thick">
        <color auto="1"/>
      </top>
      <bottom style="medium">
        <color auto="1"/>
      </bottom>
      <diagonal/>
    </border>
    <border>
      <left/>
      <right style="medium">
        <color auto="1"/>
      </right>
      <top style="thick">
        <color auto="1"/>
      </top>
      <bottom style="medium">
        <color auto="1"/>
      </bottom>
      <diagonal/>
    </border>
    <border>
      <left/>
      <right/>
      <top style="thick">
        <color auto="1"/>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style="medium">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right style="thin">
        <color auto="1"/>
      </right>
      <top style="thin">
        <color auto="1"/>
      </top>
      <bottom/>
      <diagonal/>
    </border>
    <border>
      <left/>
      <right/>
      <top style="thin">
        <color auto="1"/>
      </top>
      <bottom/>
      <diagonal/>
    </border>
    <border>
      <left style="thin">
        <color auto="1"/>
      </left>
      <right/>
      <top/>
      <bottom/>
      <diagonal/>
    </border>
    <border>
      <left/>
      <right style="thin">
        <color auto="1"/>
      </right>
      <top/>
      <bottom/>
      <diagonal/>
    </border>
    <border>
      <left style="thin">
        <color indexed="64"/>
      </left>
      <right style="medium">
        <color auto="1"/>
      </right>
      <top/>
      <bottom/>
      <diagonal/>
    </border>
    <border>
      <left style="thin">
        <color indexed="64"/>
      </left>
      <right style="medium">
        <color auto="1"/>
      </right>
      <top/>
      <bottom style="medium">
        <color auto="1"/>
      </bottom>
      <diagonal/>
    </border>
    <border>
      <left style="thin">
        <color auto="1"/>
      </left>
      <right/>
      <top style="medium">
        <color auto="1"/>
      </top>
      <bottom/>
      <diagonal/>
    </border>
    <border>
      <left/>
      <right style="thin">
        <color auto="1"/>
      </right>
      <top style="medium">
        <color auto="1"/>
      </top>
      <bottom/>
      <diagonal/>
    </border>
    <border>
      <left style="thin">
        <color auto="1"/>
      </left>
      <right/>
      <top/>
      <bottom style="thin">
        <color auto="1"/>
      </bottom>
      <diagonal/>
    </border>
    <border>
      <left/>
      <right style="thin">
        <color auto="1"/>
      </right>
      <top/>
      <bottom style="thin">
        <color auto="1"/>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thin">
        <color auto="1"/>
      </left>
      <right/>
      <top style="medium">
        <color indexed="64"/>
      </top>
      <bottom style="thin">
        <color auto="1"/>
      </bottom>
      <diagonal/>
    </border>
    <border>
      <left style="thin">
        <color auto="1"/>
      </left>
      <right/>
      <top style="thin">
        <color auto="1"/>
      </top>
      <bottom style="medium">
        <color indexed="64"/>
      </bottom>
      <diagonal/>
    </border>
    <border>
      <left style="medium">
        <color auto="1"/>
      </left>
      <right/>
      <top style="thick">
        <color auto="1"/>
      </top>
      <bottom/>
      <diagonal/>
    </border>
    <border>
      <left/>
      <right style="medium">
        <color auto="1"/>
      </right>
      <top style="thick">
        <color auto="1"/>
      </top>
      <bottom/>
      <diagonal/>
    </border>
    <border>
      <left/>
      <right/>
      <top style="thick">
        <color auto="1"/>
      </top>
      <bottom/>
      <diagonal/>
    </border>
    <border>
      <left/>
      <right/>
      <top/>
      <bottom style="thin">
        <color auto="1"/>
      </bottom>
      <diagonal/>
    </border>
  </borders>
  <cellStyleXfs count="2">
    <xf numFmtId="0" fontId="0" fillId="0" borderId="0"/>
    <xf numFmtId="0" fontId="9" fillId="0" borderId="0" applyNumberFormat="0" applyFill="0" applyBorder="0" applyProtection="0"/>
  </cellStyleXfs>
  <cellXfs count="307">
    <xf numFmtId="0" fontId="0" fillId="0" borderId="0" xfId="0"/>
    <xf numFmtId="0" fontId="0" fillId="0" borderId="4" xfId="0" applyBorder="1" applyAlignment="1">
      <alignment horizontal="center" vertical="center"/>
    </xf>
    <xf numFmtId="0" fontId="0" fillId="0" borderId="5" xfId="0" applyBorder="1" applyAlignment="1">
      <alignment horizontal="center" vertical="center"/>
    </xf>
    <xf numFmtId="0" fontId="0" fillId="3" borderId="8" xfId="0" applyFill="1" applyBorder="1"/>
    <xf numFmtId="0" fontId="0" fillId="0" borderId="8" xfId="0" applyBorder="1" applyAlignment="1">
      <alignment horizontal="center" vertical="center"/>
    </xf>
    <xf numFmtId="0" fontId="0" fillId="0" borderId="14" xfId="0" applyBorder="1" applyAlignment="1">
      <alignment horizontal="center" vertical="center"/>
    </xf>
    <xf numFmtId="0" fontId="1" fillId="3" borderId="8" xfId="0" applyFont="1" applyFill="1" applyBorder="1" applyAlignment="1">
      <alignment horizontal="center"/>
    </xf>
    <xf numFmtId="0" fontId="0" fillId="0" borderId="12" xfId="0" applyBorder="1" applyAlignment="1">
      <alignment horizontal="center" vertical="center"/>
    </xf>
    <xf numFmtId="49" fontId="0" fillId="0" borderId="9" xfId="0" applyNumberFormat="1" applyBorder="1" applyAlignment="1">
      <alignment horizontal="center" vertical="center"/>
    </xf>
    <xf numFmtId="0" fontId="0" fillId="0" borderId="10" xfId="0" applyBorder="1" applyAlignment="1">
      <alignment horizontal="center" vertical="center"/>
    </xf>
    <xf numFmtId="0" fontId="0" fillId="3" borderId="4" xfId="0" applyFill="1" applyBorder="1"/>
    <xf numFmtId="0" fontId="0" fillId="3" borderId="12" xfId="0" applyFill="1" applyBorder="1"/>
    <xf numFmtId="0" fontId="0" fillId="0" borderId="13" xfId="0" applyBorder="1" applyAlignment="1">
      <alignment horizontal="center"/>
    </xf>
    <xf numFmtId="0" fontId="0" fillId="0" borderId="17" xfId="0" applyBorder="1" applyAlignment="1">
      <alignment horizontal="center"/>
    </xf>
    <xf numFmtId="0" fontId="1" fillId="3" borderId="12" xfId="0" applyFont="1" applyFill="1" applyBorder="1" applyAlignment="1">
      <alignment horizontal="center"/>
    </xf>
    <xf numFmtId="0" fontId="0" fillId="0" borderId="10" xfId="0" applyBorder="1" applyAlignment="1">
      <alignment horizontal="center"/>
    </xf>
    <xf numFmtId="0" fontId="0" fillId="0" borderId="4" xfId="0" applyBorder="1" applyAlignment="1">
      <alignment horizontal="center" vertical="center"/>
    </xf>
    <xf numFmtId="0" fontId="0" fillId="0" borderId="8" xfId="0" applyBorder="1" applyAlignment="1">
      <alignment horizontal="center" vertical="center"/>
    </xf>
    <xf numFmtId="0" fontId="0" fillId="0" borderId="12" xfId="0" applyBorder="1" applyAlignment="1">
      <alignment horizontal="center" vertical="center"/>
    </xf>
    <xf numFmtId="49" fontId="0" fillId="0" borderId="4" xfId="0" applyNumberFormat="1" applyBorder="1" applyAlignment="1">
      <alignment horizontal="center" vertical="center"/>
    </xf>
    <xf numFmtId="0" fontId="1" fillId="3" borderId="4" xfId="0" applyFont="1" applyFill="1" applyBorder="1" applyAlignment="1">
      <alignment horizontal="center"/>
    </xf>
    <xf numFmtId="49" fontId="0" fillId="0" borderId="8" xfId="0" applyNumberFormat="1" applyBorder="1" applyAlignment="1">
      <alignment horizontal="center" vertical="center"/>
    </xf>
    <xf numFmtId="0" fontId="2" fillId="0" borderId="25" xfId="0" applyFont="1" applyBorder="1" applyAlignment="1">
      <alignment horizontal="center" vertical="center"/>
    </xf>
    <xf numFmtId="0" fontId="2" fillId="0" borderId="25" xfId="0" applyFont="1"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2" fillId="0" borderId="25" xfId="0" applyFont="1" applyBorder="1" applyAlignment="1">
      <alignment horizontal="center" vertical="center"/>
    </xf>
    <xf numFmtId="0" fontId="0" fillId="0" borderId="4" xfId="0" applyBorder="1" applyAlignment="1">
      <alignment horizontal="center" vertical="center"/>
    </xf>
    <xf numFmtId="0" fontId="0" fillId="0" borderId="8" xfId="0" applyBorder="1" applyAlignment="1">
      <alignment horizontal="center" vertical="center"/>
    </xf>
    <xf numFmtId="0" fontId="0" fillId="0" borderId="12" xfId="0" applyBorder="1" applyAlignment="1">
      <alignment horizontal="center" vertical="center"/>
    </xf>
    <xf numFmtId="0" fontId="0" fillId="3" borderId="41" xfId="0" applyFill="1" applyBorder="1" applyAlignment="1">
      <alignment horizontal="center"/>
    </xf>
    <xf numFmtId="0" fontId="0" fillId="3" borderId="26" xfId="0" applyFill="1" applyBorder="1" applyAlignment="1">
      <alignment horizontal="center"/>
    </xf>
    <xf numFmtId="0" fontId="0" fillId="3" borderId="42" xfId="0" applyFill="1" applyBorder="1" applyAlignment="1"/>
    <xf numFmtId="0" fontId="0" fillId="3" borderId="46" xfId="0" applyFill="1" applyBorder="1" applyAlignment="1"/>
    <xf numFmtId="0" fontId="0" fillId="3" borderId="41" xfId="0" applyFill="1" applyBorder="1" applyAlignment="1"/>
    <xf numFmtId="0" fontId="0" fillId="3" borderId="26" xfId="0" applyFill="1" applyBorder="1" applyAlignment="1"/>
    <xf numFmtId="0" fontId="0" fillId="3" borderId="25" xfId="0" applyFill="1" applyBorder="1" applyAlignment="1">
      <alignment horizontal="center" vertical="center"/>
    </xf>
    <xf numFmtId="0" fontId="2" fillId="3" borderId="27" xfId="0" applyFont="1" applyFill="1" applyBorder="1" applyAlignment="1">
      <alignment horizontal="right"/>
    </xf>
    <xf numFmtId="0" fontId="2" fillId="3" borderId="29" xfId="0" applyFont="1" applyFill="1" applyBorder="1" applyAlignment="1">
      <alignment horizontal="right"/>
    </xf>
    <xf numFmtId="0" fontId="8" fillId="3" borderId="8" xfId="0" applyFont="1" applyFill="1" applyBorder="1"/>
    <xf numFmtId="0" fontId="8" fillId="3" borderId="8" xfId="0" applyFont="1" applyFill="1" applyBorder="1" applyAlignment="1">
      <alignment horizontal="center"/>
    </xf>
    <xf numFmtId="0" fontId="8" fillId="3" borderId="12" xfId="0" applyFont="1" applyFill="1" applyBorder="1" applyAlignment="1">
      <alignment horizontal="center" vertical="center"/>
    </xf>
    <xf numFmtId="0" fontId="8" fillId="3" borderId="12" xfId="0" applyFont="1" applyFill="1" applyBorder="1"/>
    <xf numFmtId="0" fontId="8" fillId="3" borderId="4" xfId="0" applyFont="1" applyFill="1" applyBorder="1"/>
    <xf numFmtId="0" fontId="8" fillId="3" borderId="8" xfId="0" applyFont="1" applyFill="1" applyBorder="1" applyAlignment="1">
      <alignment horizontal="center" vertical="center" wrapText="1"/>
    </xf>
    <xf numFmtId="0" fontId="8" fillId="3" borderId="15" xfId="0" applyFont="1" applyFill="1" applyBorder="1" applyAlignment="1">
      <alignment horizontal="center" vertical="center" wrapText="1"/>
    </xf>
    <xf numFmtId="0" fontId="8" fillId="3" borderId="25" xfId="0" applyFont="1" applyFill="1" applyBorder="1" applyAlignment="1">
      <alignment horizontal="center" vertical="center"/>
    </xf>
    <xf numFmtId="0" fontId="2" fillId="0" borderId="29" xfId="0" applyFont="1" applyBorder="1" applyAlignment="1">
      <alignment horizontal="center" vertical="center"/>
    </xf>
    <xf numFmtId="0" fontId="2" fillId="0" borderId="29" xfId="0" applyFont="1" applyBorder="1" applyAlignment="1">
      <alignment horizontal="center" vertical="center"/>
    </xf>
    <xf numFmtId="0" fontId="2" fillId="3" borderId="25" xfId="0" applyFont="1" applyFill="1" applyBorder="1" applyAlignment="1">
      <alignment horizontal="right" vertical="center" wrapText="1"/>
    </xf>
    <xf numFmtId="0" fontId="8" fillId="3" borderId="25" xfId="0" applyFont="1" applyFill="1" applyBorder="1" applyAlignment="1">
      <alignment horizontal="center" vertical="center"/>
    </xf>
    <xf numFmtId="0" fontId="0" fillId="3" borderId="25" xfId="0" applyFill="1" applyBorder="1" applyAlignment="1">
      <alignment horizontal="center" vertical="center"/>
    </xf>
    <xf numFmtId="0" fontId="8" fillId="3" borderId="27" xfId="0" applyFont="1" applyFill="1" applyBorder="1" applyAlignment="1">
      <alignment horizontal="center"/>
    </xf>
    <xf numFmtId="0" fontId="8" fillId="3" borderId="29" xfId="0" applyFont="1" applyFill="1" applyBorder="1" applyAlignment="1">
      <alignment horizontal="center"/>
    </xf>
    <xf numFmtId="0" fontId="0" fillId="3" borderId="8" xfId="0" applyFill="1" applyBorder="1" applyAlignment="1">
      <alignment horizontal="left"/>
    </xf>
    <xf numFmtId="0" fontId="0" fillId="3" borderId="12" xfId="0" applyFill="1" applyBorder="1" applyAlignment="1">
      <alignment horizontal="left"/>
    </xf>
    <xf numFmtId="0" fontId="0" fillId="3" borderId="4" xfId="0" applyFill="1" applyBorder="1" applyAlignment="1">
      <alignment horizontal="left"/>
    </xf>
    <xf numFmtId="0" fontId="8" fillId="3" borderId="12" xfId="0" applyFont="1" applyFill="1" applyBorder="1" applyAlignment="1">
      <alignment horizontal="center"/>
    </xf>
    <xf numFmtId="0" fontId="0" fillId="3" borderId="25" xfId="0" applyFill="1" applyBorder="1" applyAlignment="1">
      <alignment horizontal="center" vertical="center"/>
    </xf>
    <xf numFmtId="0" fontId="2" fillId="0" borderId="29" xfId="0" applyFont="1" applyBorder="1" applyAlignment="1">
      <alignment horizontal="center" vertical="center"/>
    </xf>
    <xf numFmtId="0" fontId="8" fillId="3" borderId="25" xfId="0" applyFont="1" applyFill="1" applyBorder="1" applyAlignment="1">
      <alignment horizontal="center" vertical="center"/>
    </xf>
    <xf numFmtId="0" fontId="8" fillId="3" borderId="4" xfId="0" applyFont="1" applyFill="1" applyBorder="1" applyAlignment="1">
      <alignment horizontal="center" vertical="center" wrapText="1"/>
    </xf>
    <xf numFmtId="0" fontId="8" fillId="3" borderId="41" xfId="0" applyFont="1" applyFill="1" applyBorder="1" applyAlignment="1"/>
    <xf numFmtId="0" fontId="8" fillId="3" borderId="26" xfId="0" applyFont="1" applyFill="1" applyBorder="1" applyAlignment="1"/>
    <xf numFmtId="0" fontId="8" fillId="3" borderId="42" xfId="0" applyFont="1" applyFill="1" applyBorder="1" applyAlignment="1"/>
    <xf numFmtId="0" fontId="8" fillId="3" borderId="8" xfId="0" applyFont="1" applyFill="1" applyBorder="1" applyAlignment="1">
      <alignment horizontal="left"/>
    </xf>
    <xf numFmtId="0" fontId="8" fillId="3" borderId="12" xfId="0" applyFont="1" applyFill="1" applyBorder="1" applyAlignment="1">
      <alignment horizontal="left"/>
    </xf>
    <xf numFmtId="0" fontId="8" fillId="3" borderId="4" xfId="0" applyFont="1" applyFill="1" applyBorder="1" applyAlignment="1">
      <alignment horizontal="left"/>
    </xf>
    <xf numFmtId="0" fontId="8" fillId="0" borderId="0" xfId="0" applyFont="1"/>
    <xf numFmtId="0" fontId="8" fillId="3" borderId="8" xfId="0" applyFont="1" applyFill="1" applyBorder="1" applyAlignment="1">
      <alignment horizontal="center" vertical="center"/>
    </xf>
    <xf numFmtId="0" fontId="8" fillId="3" borderId="4" xfId="0" applyFont="1" applyFill="1" applyBorder="1" applyAlignment="1">
      <alignment horizontal="center" vertical="center"/>
    </xf>
    <xf numFmtId="0" fontId="8" fillId="3" borderId="8" xfId="0" applyFont="1" applyFill="1" applyBorder="1" applyAlignment="1">
      <alignment vertical="center"/>
    </xf>
    <xf numFmtId="0" fontId="8" fillId="3" borderId="12" xfId="0" applyFont="1" applyFill="1" applyBorder="1" applyAlignment="1">
      <alignment vertical="center"/>
    </xf>
    <xf numFmtId="0" fontId="8" fillId="3" borderId="4" xfId="0" applyFont="1" applyFill="1" applyBorder="1" applyAlignment="1">
      <alignment vertical="center"/>
    </xf>
    <xf numFmtId="0" fontId="0" fillId="3" borderId="8" xfId="0" applyFill="1" applyBorder="1" applyAlignment="1"/>
    <xf numFmtId="0" fontId="0" fillId="3" borderId="12" xfId="0" applyFill="1" applyBorder="1" applyAlignment="1"/>
    <xf numFmtId="0" fontId="0" fillId="3" borderId="4" xfId="0" applyFill="1" applyBorder="1" applyAlignment="1"/>
    <xf numFmtId="0" fontId="8" fillId="3" borderId="27" xfId="0" applyFont="1" applyFill="1" applyBorder="1" applyAlignment="1">
      <alignment horizontal="center" vertical="center"/>
    </xf>
    <xf numFmtId="0" fontId="8" fillId="3" borderId="29" xfId="0" applyFont="1" applyFill="1" applyBorder="1" applyAlignment="1">
      <alignment horizontal="center" vertical="center"/>
    </xf>
    <xf numFmtId="0" fontId="0" fillId="3" borderId="25" xfId="0" applyFill="1" applyBorder="1" applyAlignment="1">
      <alignment horizontal="center"/>
    </xf>
    <xf numFmtId="0" fontId="0" fillId="0" borderId="0" xfId="0"/>
    <xf numFmtId="0" fontId="0" fillId="0" borderId="4" xfId="0" applyBorder="1" applyAlignment="1">
      <alignment horizontal="center" vertical="center"/>
    </xf>
    <xf numFmtId="0" fontId="0" fillId="0" borderId="8" xfId="0" applyBorder="1" applyAlignment="1">
      <alignment horizontal="center" vertical="center"/>
    </xf>
    <xf numFmtId="0" fontId="0" fillId="0" borderId="12" xfId="0" applyBorder="1" applyAlignment="1">
      <alignment horizontal="center" vertical="center"/>
    </xf>
    <xf numFmtId="0" fontId="0" fillId="0" borderId="5" xfId="0" applyBorder="1" applyAlignment="1">
      <alignment horizontal="center" vertical="center"/>
    </xf>
    <xf numFmtId="0" fontId="0" fillId="0" borderId="14" xfId="0" applyBorder="1" applyAlignment="1">
      <alignment horizontal="center" vertical="center"/>
    </xf>
    <xf numFmtId="49" fontId="0" fillId="0" borderId="9" xfId="0" applyNumberFormat="1" applyBorder="1" applyAlignment="1">
      <alignment horizontal="center" vertical="center"/>
    </xf>
    <xf numFmtId="0" fontId="0" fillId="3" borderId="8" xfId="0" applyFill="1" applyBorder="1"/>
    <xf numFmtId="0" fontId="0" fillId="3" borderId="12" xfId="0" applyFill="1" applyBorder="1"/>
    <xf numFmtId="0" fontId="0" fillId="3" borderId="4" xfId="0" applyFill="1" applyBorder="1"/>
    <xf numFmtId="0" fontId="0" fillId="0" borderId="10" xfId="0" applyBorder="1" applyAlignment="1">
      <alignment horizontal="center"/>
    </xf>
    <xf numFmtId="0" fontId="0" fillId="0" borderId="10" xfId="0" applyBorder="1" applyAlignment="1">
      <alignment horizontal="center" vertical="center"/>
    </xf>
    <xf numFmtId="49" fontId="0" fillId="0" borderId="4" xfId="0" applyNumberFormat="1" applyBorder="1" applyAlignment="1">
      <alignment horizontal="center" vertical="center"/>
    </xf>
    <xf numFmtId="49" fontId="0" fillId="0" borderId="8" xfId="0" applyNumberFormat="1" applyBorder="1" applyAlignment="1">
      <alignment horizontal="center" vertical="center"/>
    </xf>
    <xf numFmtId="0" fontId="2" fillId="0" borderId="25" xfId="0" applyFont="1" applyBorder="1" applyAlignment="1">
      <alignment horizontal="center" vertical="center"/>
    </xf>
    <xf numFmtId="0" fontId="0" fillId="0" borderId="13" xfId="0" applyBorder="1" applyAlignment="1">
      <alignment horizontal="center"/>
    </xf>
    <xf numFmtId="0" fontId="0" fillId="0" borderId="17" xfId="0" applyBorder="1" applyAlignment="1">
      <alignment horizontal="center"/>
    </xf>
    <xf numFmtId="0" fontId="0" fillId="3" borderId="12" xfId="0" applyFill="1" applyBorder="1" applyAlignment="1"/>
    <xf numFmtId="0" fontId="0" fillId="3" borderId="26" xfId="0" applyFill="1" applyBorder="1" applyAlignment="1"/>
    <xf numFmtId="0" fontId="8" fillId="3" borderId="25" xfId="0" applyFont="1" applyFill="1" applyBorder="1" applyAlignment="1">
      <alignment horizontal="center" vertical="center"/>
    </xf>
    <xf numFmtId="0" fontId="2" fillId="0" borderId="29" xfId="0" applyFont="1" applyBorder="1" applyAlignment="1">
      <alignment horizontal="center" vertical="center"/>
    </xf>
    <xf numFmtId="0" fontId="0" fillId="3" borderId="25" xfId="0" applyFill="1" applyBorder="1" applyAlignment="1">
      <alignment horizontal="center" vertical="center"/>
    </xf>
    <xf numFmtId="0" fontId="8" fillId="3" borderId="12" xfId="0" applyFont="1" applyFill="1" applyBorder="1" applyAlignment="1">
      <alignment horizontal="left" vertical="center"/>
    </xf>
    <xf numFmtId="0" fontId="0" fillId="0" borderId="0" xfId="0"/>
    <xf numFmtId="0" fontId="0" fillId="0" borderId="4" xfId="0" applyBorder="1" applyAlignment="1">
      <alignment horizontal="center" vertical="center"/>
    </xf>
    <xf numFmtId="0" fontId="0" fillId="0" borderId="8" xfId="0" applyBorder="1" applyAlignment="1">
      <alignment horizontal="center" vertical="center"/>
    </xf>
    <xf numFmtId="0" fontId="0" fillId="0" borderId="12" xfId="0" applyBorder="1" applyAlignment="1">
      <alignment horizontal="center" vertical="center"/>
    </xf>
    <xf numFmtId="0" fontId="0" fillId="0" borderId="5" xfId="0" applyBorder="1" applyAlignment="1">
      <alignment horizontal="center" vertical="center"/>
    </xf>
    <xf numFmtId="0" fontId="0" fillId="0" borderId="14" xfId="0" applyBorder="1" applyAlignment="1">
      <alignment horizontal="center" vertical="center"/>
    </xf>
    <xf numFmtId="49" fontId="0" fillId="0" borderId="9" xfId="0" applyNumberFormat="1" applyBorder="1" applyAlignment="1">
      <alignment horizontal="center" vertical="center"/>
    </xf>
    <xf numFmtId="0" fontId="0" fillId="3" borderId="8" xfId="0" applyFill="1" applyBorder="1"/>
    <xf numFmtId="0" fontId="0" fillId="3" borderId="12" xfId="0" applyFill="1" applyBorder="1"/>
    <xf numFmtId="0" fontId="0" fillId="3" borderId="4" xfId="0" applyFill="1" applyBorder="1"/>
    <xf numFmtId="0" fontId="0" fillId="0" borderId="10" xfId="0" applyBorder="1" applyAlignment="1">
      <alignment horizontal="center"/>
    </xf>
    <xf numFmtId="0" fontId="0" fillId="0" borderId="10" xfId="0" applyBorder="1" applyAlignment="1">
      <alignment horizontal="center" vertical="center"/>
    </xf>
    <xf numFmtId="49" fontId="0" fillId="0" borderId="4" xfId="0" applyNumberFormat="1" applyBorder="1" applyAlignment="1">
      <alignment horizontal="center" vertical="center"/>
    </xf>
    <xf numFmtId="49" fontId="0" fillId="0" borderId="8" xfId="0" applyNumberFormat="1" applyBorder="1" applyAlignment="1">
      <alignment horizontal="center" vertical="center"/>
    </xf>
    <xf numFmtId="0" fontId="2" fillId="0" borderId="25" xfId="0" applyFont="1" applyBorder="1" applyAlignment="1">
      <alignment horizontal="center" vertical="center"/>
    </xf>
    <xf numFmtId="0" fontId="0" fillId="0" borderId="13" xfId="0" applyBorder="1" applyAlignment="1">
      <alignment horizontal="center"/>
    </xf>
    <xf numFmtId="0" fontId="0" fillId="0" borderId="17" xfId="0" applyBorder="1" applyAlignment="1">
      <alignment horizontal="center"/>
    </xf>
    <xf numFmtId="0" fontId="0" fillId="3" borderId="26" xfId="0" applyFill="1" applyBorder="1" applyAlignment="1"/>
    <xf numFmtId="0" fontId="0" fillId="3" borderId="12" xfId="0" applyFill="1" applyBorder="1" applyAlignment="1"/>
    <xf numFmtId="0" fontId="0" fillId="3" borderId="8" xfId="0" applyFill="1" applyBorder="1" applyAlignment="1">
      <alignment horizontal="left" vertical="center"/>
    </xf>
    <xf numFmtId="0" fontId="0" fillId="3" borderId="12" xfId="0" applyFill="1" applyBorder="1" applyAlignment="1">
      <alignment horizontal="left" vertical="center"/>
    </xf>
    <xf numFmtId="0" fontId="8" fillId="3" borderId="8" xfId="0" applyFont="1" applyFill="1" applyBorder="1" applyAlignment="1">
      <alignment horizontal="left" vertical="center"/>
    </xf>
    <xf numFmtId="0" fontId="2" fillId="3" borderId="25" xfId="0" applyFont="1" applyFill="1" applyBorder="1" applyAlignment="1">
      <alignment horizontal="left" wrapText="1"/>
    </xf>
    <xf numFmtId="0" fontId="2" fillId="3" borderId="25" xfId="0" applyFont="1" applyFill="1" applyBorder="1" applyAlignment="1">
      <alignment wrapText="1"/>
    </xf>
    <xf numFmtId="15" fontId="0" fillId="3" borderId="25" xfId="0" applyNumberFormat="1" applyFill="1" applyBorder="1" applyAlignment="1">
      <alignment horizontal="center" wrapText="1"/>
    </xf>
    <xf numFmtId="0" fontId="0" fillId="3" borderId="25" xfId="0" applyFill="1" applyBorder="1" applyAlignment="1">
      <alignment horizontal="center" wrapText="1"/>
    </xf>
    <xf numFmtId="0" fontId="7" fillId="0" borderId="4" xfId="0" applyFont="1" applyBorder="1" applyAlignment="1">
      <alignment horizontal="center" vertical="center" textRotation="90"/>
    </xf>
    <xf numFmtId="0" fontId="7" fillId="0" borderId="8" xfId="0" applyFont="1" applyBorder="1" applyAlignment="1">
      <alignment horizontal="center" vertical="center" textRotation="90"/>
    </xf>
    <xf numFmtId="0" fontId="7" fillId="0" borderId="12" xfId="0" applyFont="1" applyBorder="1" applyAlignment="1">
      <alignment horizontal="center" vertical="center" textRotation="90"/>
    </xf>
    <xf numFmtId="0" fontId="2" fillId="3" borderId="43" xfId="0" applyFont="1" applyFill="1" applyBorder="1" applyAlignment="1">
      <alignment horizontal="center" wrapText="1"/>
    </xf>
    <xf numFmtId="0" fontId="2" fillId="3" borderId="27" xfId="0" applyFont="1" applyFill="1" applyBorder="1" applyAlignment="1">
      <alignment horizontal="center" wrapText="1"/>
    </xf>
    <xf numFmtId="0" fontId="2" fillId="3" borderId="45" xfId="0" applyFont="1" applyFill="1" applyBorder="1" applyAlignment="1">
      <alignment horizontal="center" wrapText="1"/>
    </xf>
    <xf numFmtId="0" fontId="2" fillId="0" borderId="30" xfId="0" applyFont="1" applyBorder="1" applyAlignment="1">
      <alignment horizontal="center" vertical="center" wrapText="1"/>
    </xf>
    <xf numFmtId="0" fontId="2" fillId="0" borderId="31" xfId="0" applyFont="1" applyBorder="1" applyAlignment="1">
      <alignment horizontal="center" vertical="center" wrapText="1"/>
    </xf>
    <xf numFmtId="0" fontId="2" fillId="0" borderId="33" xfId="0" applyFont="1" applyBorder="1" applyAlignment="1">
      <alignment horizontal="center" vertical="center" wrapText="1"/>
    </xf>
    <xf numFmtId="0" fontId="2" fillId="0" borderId="34" xfId="0" applyFont="1" applyBorder="1" applyAlignment="1">
      <alignment horizontal="center" vertical="center" wrapText="1"/>
    </xf>
    <xf numFmtId="0" fontId="0" fillId="0" borderId="30" xfId="0" applyBorder="1" applyAlignment="1">
      <alignment horizontal="left" vertical="top" wrapText="1"/>
    </xf>
    <xf numFmtId="0" fontId="0" fillId="0" borderId="32" xfId="0" applyBorder="1" applyAlignment="1">
      <alignment horizontal="left" vertical="top" wrapText="1"/>
    </xf>
    <xf numFmtId="0" fontId="0" fillId="0" borderId="31" xfId="0" applyBorder="1" applyAlignment="1">
      <alignment horizontal="left" vertical="top" wrapText="1"/>
    </xf>
    <xf numFmtId="0" fontId="0" fillId="0" borderId="33" xfId="0" applyBorder="1" applyAlignment="1">
      <alignment horizontal="left" vertical="top" wrapText="1"/>
    </xf>
    <xf numFmtId="0" fontId="0" fillId="0" borderId="0" xfId="0" applyBorder="1" applyAlignment="1">
      <alignment horizontal="left" vertical="top" wrapText="1"/>
    </xf>
    <xf numFmtId="0" fontId="0" fillId="0" borderId="34" xfId="0" applyBorder="1" applyAlignment="1">
      <alignment horizontal="left" vertical="top" wrapText="1"/>
    </xf>
    <xf numFmtId="0" fontId="2" fillId="3" borderId="27" xfId="0" applyFont="1" applyFill="1" applyBorder="1" applyAlignment="1">
      <alignment wrapText="1"/>
    </xf>
    <xf numFmtId="15" fontId="0" fillId="3" borderId="27" xfId="0" applyNumberFormat="1" applyFill="1" applyBorder="1" applyAlignment="1">
      <alignment wrapText="1"/>
    </xf>
    <xf numFmtId="0" fontId="0" fillId="3" borderId="27" xfId="0" applyFill="1" applyBorder="1" applyAlignment="1">
      <alignment wrapText="1"/>
    </xf>
    <xf numFmtId="0" fontId="8" fillId="3" borderId="25" xfId="0" applyFont="1" applyFill="1" applyBorder="1" applyAlignment="1">
      <alignment horizontal="center" vertical="center"/>
    </xf>
    <xf numFmtId="0" fontId="2" fillId="0" borderId="28" xfId="0" applyFont="1" applyBorder="1" applyAlignment="1">
      <alignment horizontal="center" vertical="center" wrapText="1"/>
    </xf>
    <xf numFmtId="0" fontId="2" fillId="0" borderId="29" xfId="0" applyFont="1" applyBorder="1" applyAlignment="1">
      <alignment horizontal="center" vertical="center" wrapText="1"/>
    </xf>
    <xf numFmtId="0" fontId="0" fillId="3" borderId="30" xfId="0" applyFill="1" applyBorder="1" applyAlignment="1">
      <alignment horizontal="left" vertical="top" wrapText="1"/>
    </xf>
    <xf numFmtId="0" fontId="0" fillId="3" borderId="32" xfId="0" applyFill="1" applyBorder="1" applyAlignment="1">
      <alignment horizontal="left" vertical="top" wrapText="1"/>
    </xf>
    <xf numFmtId="0" fontId="0" fillId="3" borderId="31" xfId="0" applyFill="1" applyBorder="1" applyAlignment="1">
      <alignment horizontal="left" vertical="top" wrapText="1"/>
    </xf>
    <xf numFmtId="0" fontId="0" fillId="3" borderId="33" xfId="0" applyFill="1" applyBorder="1" applyAlignment="1">
      <alignment horizontal="left" vertical="top" wrapText="1"/>
    </xf>
    <xf numFmtId="0" fontId="0" fillId="3" borderId="0" xfId="0" applyFill="1" applyBorder="1" applyAlignment="1">
      <alignment horizontal="left" vertical="top" wrapText="1"/>
    </xf>
    <xf numFmtId="0" fontId="0" fillId="3" borderId="34" xfId="0" applyFill="1" applyBorder="1" applyAlignment="1">
      <alignment horizontal="left" vertical="top" wrapText="1"/>
    </xf>
    <xf numFmtId="0" fontId="0" fillId="3" borderId="39" xfId="0" applyFill="1" applyBorder="1" applyAlignment="1">
      <alignment horizontal="left" vertical="top" wrapText="1"/>
    </xf>
    <xf numFmtId="0" fontId="0" fillId="3" borderId="50" xfId="0" applyFill="1" applyBorder="1" applyAlignment="1">
      <alignment horizontal="left" vertical="top" wrapText="1"/>
    </xf>
    <xf numFmtId="0" fontId="0" fillId="3" borderId="40" xfId="0" applyFill="1" applyBorder="1" applyAlignment="1">
      <alignment horizontal="left" vertical="top" wrapText="1"/>
    </xf>
    <xf numFmtId="49" fontId="2" fillId="0" borderId="29" xfId="0" applyNumberFormat="1" applyFont="1" applyBorder="1" applyAlignment="1">
      <alignment horizontal="center" vertical="center"/>
    </xf>
    <xf numFmtId="0" fontId="2" fillId="0" borderId="29" xfId="0" applyFont="1" applyBorder="1" applyAlignment="1">
      <alignment horizontal="center" vertical="center"/>
    </xf>
    <xf numFmtId="49" fontId="2" fillId="0" borderId="25" xfId="0" applyNumberFormat="1" applyFont="1" applyBorder="1" applyAlignment="1">
      <alignment horizontal="center" vertical="center"/>
    </xf>
    <xf numFmtId="0" fontId="2" fillId="0" borderId="25" xfId="0" applyFont="1" applyBorder="1" applyAlignment="1">
      <alignment horizontal="center" vertical="center"/>
    </xf>
    <xf numFmtId="0" fontId="2" fillId="0" borderId="25" xfId="0" applyFont="1" applyBorder="1" applyAlignment="1">
      <alignment horizontal="center" vertical="center" wrapText="1"/>
    </xf>
    <xf numFmtId="0" fontId="6" fillId="0" borderId="9" xfId="0" applyFont="1" applyBorder="1" applyAlignment="1">
      <alignment horizontal="right" wrapText="1"/>
    </xf>
    <xf numFmtId="0" fontId="6" fillId="0" borderId="11" xfId="0" applyFont="1" applyBorder="1" applyAlignment="1">
      <alignment horizontal="right" wrapText="1"/>
    </xf>
    <xf numFmtId="0" fontId="3" fillId="2" borderId="22" xfId="0" applyFont="1" applyFill="1" applyBorder="1" applyAlignment="1">
      <alignment horizontal="center" wrapText="1"/>
    </xf>
    <xf numFmtId="0" fontId="3" fillId="2" borderId="23" xfId="0" applyFont="1" applyFill="1" applyBorder="1" applyAlignment="1">
      <alignment horizontal="center" wrapText="1"/>
    </xf>
    <xf numFmtId="0" fontId="3" fillId="2" borderId="24" xfId="0" applyFont="1" applyFill="1" applyBorder="1" applyAlignment="1">
      <alignment horizontal="center" wrapText="1"/>
    </xf>
    <xf numFmtId="0" fontId="0" fillId="0" borderId="25" xfId="0" applyBorder="1" applyAlignment="1">
      <alignment horizontal="center" vertical="center" wrapText="1"/>
    </xf>
    <xf numFmtId="0" fontId="0" fillId="3" borderId="25" xfId="0" applyFill="1" applyBorder="1" applyAlignment="1">
      <alignment horizontal="center" vertical="center"/>
    </xf>
    <xf numFmtId="0" fontId="2" fillId="3" borderId="0" xfId="0" applyFont="1" applyFill="1" applyBorder="1" applyAlignment="1">
      <alignment horizontal="center" vertical="center" wrapText="1"/>
    </xf>
    <xf numFmtId="0" fontId="2" fillId="3" borderId="11" xfId="0" applyFont="1" applyFill="1" applyBorder="1" applyAlignment="1">
      <alignment horizontal="center" vertical="center" wrapText="1"/>
    </xf>
    <xf numFmtId="0" fontId="2" fillId="3" borderId="29" xfId="0" applyFont="1" applyFill="1"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5" xfId="0" applyBorder="1" applyAlignment="1">
      <alignment horizontal="center" wrapText="1"/>
    </xf>
    <xf numFmtId="0" fontId="0" fillId="0" borderId="7" xfId="0" applyBorder="1" applyAlignment="1">
      <alignment horizontal="center" wrapText="1"/>
    </xf>
    <xf numFmtId="0" fontId="0" fillId="0" borderId="6" xfId="0" applyBorder="1" applyAlignment="1">
      <alignment horizontal="center" wrapText="1"/>
    </xf>
    <xf numFmtId="0" fontId="0" fillId="0" borderId="4" xfId="0" applyBorder="1" applyAlignment="1">
      <alignment horizontal="center" vertical="center"/>
    </xf>
    <xf numFmtId="0" fontId="0" fillId="0" borderId="8" xfId="0" applyBorder="1" applyAlignment="1">
      <alignment horizontal="center" vertical="center"/>
    </xf>
    <xf numFmtId="0" fontId="0" fillId="0" borderId="12" xfId="0" applyBorder="1" applyAlignment="1">
      <alignment horizontal="center" vertical="center"/>
    </xf>
    <xf numFmtId="0" fontId="0" fillId="0" borderId="14" xfId="0" applyBorder="1" applyAlignment="1">
      <alignment horizontal="center" wrapText="1"/>
    </xf>
    <xf numFmtId="0" fontId="0" fillId="0" borderId="0" xfId="0" applyBorder="1" applyAlignment="1">
      <alignment horizontal="center" wrapText="1"/>
    </xf>
    <xf numFmtId="0" fontId="0" fillId="0" borderId="13" xfId="0" applyBorder="1" applyAlignment="1">
      <alignment horizontal="center" wrapText="1"/>
    </xf>
    <xf numFmtId="0" fontId="0" fillId="0" borderId="9" xfId="0" applyBorder="1" applyAlignment="1">
      <alignment horizontal="center" wrapText="1"/>
    </xf>
    <xf numFmtId="0" fontId="0" fillId="0" borderId="11" xfId="0" applyBorder="1" applyAlignment="1">
      <alignment horizontal="center" wrapText="1"/>
    </xf>
    <xf numFmtId="0" fontId="0" fillId="0" borderId="10" xfId="0" applyBorder="1" applyAlignment="1">
      <alignment horizontal="center" wrapText="1"/>
    </xf>
    <xf numFmtId="0" fontId="2" fillId="0" borderId="14" xfId="0" applyFont="1" applyBorder="1" applyAlignment="1">
      <alignment horizontal="center" vertical="center" wrapText="1"/>
    </xf>
    <xf numFmtId="0" fontId="2" fillId="0" borderId="13" xfId="0" applyFont="1" applyBorder="1" applyAlignment="1">
      <alignment horizontal="center" vertical="center"/>
    </xf>
    <xf numFmtId="0" fontId="2" fillId="0" borderId="14" xfId="0" applyFont="1" applyBorder="1" applyAlignment="1">
      <alignment horizontal="center" vertical="center"/>
    </xf>
    <xf numFmtId="0" fontId="2" fillId="0" borderId="16" xfId="0" applyFont="1" applyBorder="1" applyAlignment="1">
      <alignment horizontal="center" vertical="center"/>
    </xf>
    <xf numFmtId="0" fontId="2" fillId="0" borderId="17" xfId="0" applyFont="1" applyBorder="1" applyAlignment="1">
      <alignment horizontal="center" vertical="center"/>
    </xf>
    <xf numFmtId="0" fontId="0" fillId="0" borderId="4" xfId="0" applyBorder="1" applyAlignment="1">
      <alignment horizontal="center" vertical="center" wrapText="1"/>
    </xf>
    <xf numFmtId="0" fontId="0" fillId="0" borderId="8" xfId="0" applyBorder="1" applyAlignment="1">
      <alignment horizontal="center" vertical="center" wrapText="1"/>
    </xf>
    <xf numFmtId="0" fontId="0" fillId="0" borderId="15" xfId="0" applyBorder="1" applyAlignment="1">
      <alignment horizontal="center" vertical="center" wrapText="1"/>
    </xf>
    <xf numFmtId="0" fontId="2" fillId="0" borderId="4" xfId="0" applyFont="1" applyBorder="1" applyAlignment="1">
      <alignment horizontal="center" vertical="center" textRotation="90"/>
    </xf>
    <xf numFmtId="0" fontId="2" fillId="0" borderId="8" xfId="0" applyFont="1" applyBorder="1" applyAlignment="1">
      <alignment horizontal="center" vertical="center" textRotation="90"/>
    </xf>
    <xf numFmtId="0" fontId="2" fillId="0" borderId="15" xfId="0" applyFont="1" applyBorder="1" applyAlignment="1">
      <alignment horizontal="center" vertical="center" textRotation="90"/>
    </xf>
    <xf numFmtId="0" fontId="0" fillId="0" borderId="14" xfId="0" applyBorder="1" applyAlignment="1">
      <alignment horizontal="center" vertical="center" wrapText="1"/>
    </xf>
    <xf numFmtId="0" fontId="8" fillId="3" borderId="8" xfId="0" applyFont="1" applyFill="1" applyBorder="1" applyAlignment="1">
      <alignment horizontal="center" vertical="center" wrapText="1"/>
    </xf>
    <xf numFmtId="0" fontId="8" fillId="3" borderId="15" xfId="0" applyFont="1" applyFill="1" applyBorder="1" applyAlignment="1">
      <alignment horizontal="center" vertical="center" wrapText="1"/>
    </xf>
    <xf numFmtId="0" fontId="0" fillId="0" borderId="13" xfId="0" applyBorder="1" applyAlignment="1">
      <alignment horizontal="center" vertical="center" wrapText="1"/>
    </xf>
    <xf numFmtId="0" fontId="0" fillId="0" borderId="17" xfId="0" applyBorder="1" applyAlignment="1">
      <alignment horizontal="center" vertical="center" wrapText="1"/>
    </xf>
    <xf numFmtId="0" fontId="2" fillId="0" borderId="18" xfId="0" applyFont="1" applyBorder="1" applyAlignment="1">
      <alignment horizontal="center" vertical="center" textRotation="90" wrapText="1"/>
    </xf>
    <xf numFmtId="0" fontId="2" fillId="0" borderId="8" xfId="0" applyFont="1" applyBorder="1" applyAlignment="1">
      <alignment horizontal="center" vertical="center" textRotation="90" wrapText="1"/>
    </xf>
    <xf numFmtId="0" fontId="2" fillId="0" borderId="12" xfId="0" applyFont="1" applyBorder="1" applyAlignment="1">
      <alignment horizontal="center" vertical="center" textRotation="90" wrapText="1"/>
    </xf>
    <xf numFmtId="0" fontId="0" fillId="0" borderId="3" xfId="0" applyBorder="1" applyAlignment="1"/>
    <xf numFmtId="0" fontId="0" fillId="0" borderId="1" xfId="0" applyBorder="1" applyAlignment="1"/>
    <xf numFmtId="2" fontId="0" fillId="0" borderId="0" xfId="0" applyNumberFormat="1" applyBorder="1" applyAlignment="1">
      <alignment horizontal="center" vertical="center" wrapText="1"/>
    </xf>
    <xf numFmtId="0" fontId="0" fillId="0" borderId="0" xfId="0" applyBorder="1" applyAlignment="1">
      <alignment horizontal="center" vertical="center"/>
    </xf>
    <xf numFmtId="0" fontId="0" fillId="0" borderId="3" xfId="0" applyBorder="1" applyAlignment="1">
      <alignment horizontal="center" vertical="center"/>
    </xf>
    <xf numFmtId="0" fontId="0" fillId="3" borderId="8" xfId="0" applyFill="1" applyBorder="1" applyAlignment="1">
      <alignment wrapText="1"/>
    </xf>
    <xf numFmtId="0" fontId="0" fillId="3" borderId="12" xfId="0" applyFill="1" applyBorder="1" applyAlignment="1">
      <alignment wrapText="1"/>
    </xf>
    <xf numFmtId="2" fontId="0" fillId="0" borderId="11" xfId="0" applyNumberFormat="1" applyBorder="1" applyAlignment="1">
      <alignment horizontal="center" vertical="center" wrapText="1"/>
    </xf>
    <xf numFmtId="0" fontId="0" fillId="0" borderId="11" xfId="0" applyBorder="1" applyAlignment="1">
      <alignment horizontal="center" vertical="center"/>
    </xf>
    <xf numFmtId="0" fontId="0" fillId="0" borderId="12" xfId="0" applyBorder="1" applyAlignment="1">
      <alignment horizontal="center" vertical="center" wrapText="1"/>
    </xf>
    <xf numFmtId="0" fontId="2" fillId="3" borderId="6" xfId="0" applyFont="1" applyFill="1" applyBorder="1" applyAlignment="1">
      <alignment horizontal="center" vertical="center" wrapText="1"/>
    </xf>
    <xf numFmtId="0" fontId="0" fillId="3" borderId="10" xfId="0" applyFill="1" applyBorder="1" applyAlignment="1">
      <alignment vertical="center"/>
    </xf>
    <xf numFmtId="0" fontId="0" fillId="3" borderId="22" xfId="0" applyFill="1" applyBorder="1" applyAlignment="1">
      <alignment horizontal="center" vertical="center"/>
    </xf>
    <xf numFmtId="0" fontId="0" fillId="3" borderId="24" xfId="0" applyFill="1" applyBorder="1" applyAlignment="1">
      <alignment horizontal="center" vertical="center"/>
    </xf>
    <xf numFmtId="0" fontId="2" fillId="3" borderId="25" xfId="0" applyFont="1" applyFill="1" applyBorder="1" applyAlignment="1">
      <alignment horizontal="center" vertical="center" wrapText="1"/>
    </xf>
    <xf numFmtId="0" fontId="2" fillId="3" borderId="37" xfId="0" applyFont="1" applyFill="1" applyBorder="1" applyAlignment="1">
      <alignment horizontal="center" vertical="center" wrapText="1"/>
    </xf>
    <xf numFmtId="0" fontId="2" fillId="3" borderId="38" xfId="0" applyFont="1" applyFill="1" applyBorder="1" applyAlignment="1">
      <alignment horizontal="center" vertical="center" wrapText="1"/>
    </xf>
    <xf numFmtId="0" fontId="2" fillId="3" borderId="33" xfId="0" applyFont="1" applyFill="1" applyBorder="1" applyAlignment="1">
      <alignment horizontal="center" vertical="center" wrapText="1"/>
    </xf>
    <xf numFmtId="0" fontId="2" fillId="3" borderId="34" xfId="0" applyFont="1" applyFill="1" applyBorder="1" applyAlignment="1">
      <alignment horizontal="center" vertical="center" wrapText="1"/>
    </xf>
    <xf numFmtId="0" fontId="2" fillId="3" borderId="39" xfId="0" applyFont="1" applyFill="1" applyBorder="1" applyAlignment="1">
      <alignment horizontal="center" vertical="center" wrapText="1"/>
    </xf>
    <xf numFmtId="0" fontId="2" fillId="3" borderId="40" xfId="0" applyFont="1" applyFill="1" applyBorder="1" applyAlignment="1">
      <alignment horizontal="center" vertical="center" wrapText="1"/>
    </xf>
    <xf numFmtId="0" fontId="2" fillId="3" borderId="19" xfId="0" applyFont="1" applyFill="1" applyBorder="1" applyAlignment="1">
      <alignment horizontal="center" wrapText="1"/>
    </xf>
    <xf numFmtId="0" fontId="2" fillId="3" borderId="21" xfId="0" applyFont="1" applyFill="1" applyBorder="1" applyAlignment="1">
      <alignment horizontal="center" wrapText="1"/>
    </xf>
    <xf numFmtId="0" fontId="2" fillId="3" borderId="20" xfId="0" applyFont="1" applyFill="1" applyBorder="1" applyAlignment="1">
      <alignment horizontal="center" wrapText="1"/>
    </xf>
    <xf numFmtId="0" fontId="2" fillId="3" borderId="10" xfId="0" applyFont="1" applyFill="1" applyBorder="1" applyAlignment="1">
      <alignment horizontal="center" vertical="center" wrapText="1"/>
    </xf>
    <xf numFmtId="0" fontId="6" fillId="0" borderId="1" xfId="0" applyFont="1" applyBorder="1" applyAlignment="1">
      <alignment horizontal="right" wrapText="1"/>
    </xf>
    <xf numFmtId="0" fontId="6" fillId="0" borderId="2" xfId="0" applyFont="1" applyBorder="1" applyAlignment="1">
      <alignment horizontal="right" wrapText="1"/>
    </xf>
    <xf numFmtId="0" fontId="6" fillId="0" borderId="3" xfId="0" applyFont="1" applyBorder="1" applyAlignment="1">
      <alignment horizontal="right" wrapText="1"/>
    </xf>
    <xf numFmtId="0" fontId="2" fillId="3" borderId="14" xfId="0" applyFont="1" applyFill="1" applyBorder="1" applyAlignment="1">
      <alignment horizontal="center" vertical="center" wrapText="1"/>
    </xf>
    <xf numFmtId="0" fontId="2" fillId="3" borderId="13" xfId="0" applyFont="1" applyFill="1" applyBorder="1" applyAlignment="1">
      <alignment horizontal="center" vertical="center" wrapText="1"/>
    </xf>
    <xf numFmtId="0" fontId="2" fillId="3" borderId="9" xfId="0" applyFont="1" applyFill="1" applyBorder="1" applyAlignment="1">
      <alignment horizontal="center" vertical="center" wrapText="1"/>
    </xf>
    <xf numFmtId="0" fontId="3" fillId="2" borderId="11" xfId="0" applyFont="1" applyFill="1" applyBorder="1" applyAlignment="1">
      <alignment horizontal="center" vertical="center" wrapText="1"/>
    </xf>
    <xf numFmtId="0" fontId="3" fillId="2" borderId="0" xfId="0" applyFont="1" applyFill="1" applyBorder="1" applyAlignment="1">
      <alignment horizontal="center" vertical="center" wrapText="1"/>
    </xf>
    <xf numFmtId="0" fontId="2" fillId="3" borderId="44" xfId="0" applyFont="1" applyFill="1" applyBorder="1" applyAlignment="1">
      <alignment horizontal="center" wrapText="1"/>
    </xf>
    <xf numFmtId="0" fontId="2" fillId="3" borderId="47" xfId="0" applyFont="1" applyFill="1" applyBorder="1" applyAlignment="1">
      <alignment horizontal="center" vertical="center" wrapText="1"/>
    </xf>
    <xf numFmtId="0" fontId="2" fillId="3" borderId="48" xfId="0" applyFont="1" applyFill="1" applyBorder="1" applyAlignment="1">
      <alignment horizontal="center" vertical="center" wrapText="1"/>
    </xf>
    <xf numFmtId="0" fontId="2" fillId="3" borderId="49" xfId="0" applyFont="1" applyFill="1" applyBorder="1" applyAlignment="1">
      <alignment horizontal="center" vertical="center" wrapText="1"/>
    </xf>
    <xf numFmtId="0" fontId="2" fillId="3" borderId="5" xfId="0" applyFont="1" applyFill="1" applyBorder="1" applyAlignment="1">
      <alignment horizontal="center" wrapText="1"/>
    </xf>
    <xf numFmtId="0" fontId="2" fillId="3" borderId="6" xfId="0" applyFont="1" applyFill="1" applyBorder="1" applyAlignment="1">
      <alignment horizontal="center" wrapText="1"/>
    </xf>
    <xf numFmtId="0" fontId="2" fillId="3" borderId="9" xfId="0" applyFont="1" applyFill="1" applyBorder="1" applyAlignment="1">
      <alignment horizontal="center" wrapText="1"/>
    </xf>
    <xf numFmtId="0" fontId="2" fillId="3" borderId="10" xfId="0" applyFont="1" applyFill="1" applyBorder="1" applyAlignment="1">
      <alignment horizontal="center" wrapText="1"/>
    </xf>
    <xf numFmtId="0" fontId="2" fillId="3" borderId="18" xfId="0" applyFont="1" applyFill="1" applyBorder="1" applyAlignment="1">
      <alignment horizontal="center" wrapText="1"/>
    </xf>
    <xf numFmtId="0" fontId="2" fillId="3" borderId="12" xfId="0" applyFont="1" applyFill="1" applyBorder="1" applyAlignment="1">
      <alignment horizontal="center" wrapText="1"/>
    </xf>
    <xf numFmtId="0" fontId="0" fillId="3" borderId="15" xfId="0" applyFill="1" applyBorder="1" applyAlignment="1">
      <alignment wrapText="1"/>
    </xf>
    <xf numFmtId="0" fontId="2" fillId="0" borderId="4" xfId="0" applyFont="1" applyBorder="1" applyAlignment="1">
      <alignment horizontal="center" vertical="center" textRotation="90" wrapText="1"/>
    </xf>
    <xf numFmtId="0" fontId="0" fillId="0" borderId="8" xfId="0" applyBorder="1" applyAlignment="1"/>
    <xf numFmtId="0" fontId="0" fillId="0" borderId="15" xfId="0" applyBorder="1" applyAlignment="1"/>
    <xf numFmtId="0" fontId="2" fillId="3" borderId="5" xfId="0" applyFont="1" applyFill="1" applyBorder="1" applyAlignment="1">
      <alignment horizontal="center" vertical="center" wrapText="1"/>
    </xf>
    <xf numFmtId="0" fontId="0" fillId="3" borderId="6" xfId="0" applyFill="1" applyBorder="1" applyAlignment="1">
      <alignment vertical="center"/>
    </xf>
    <xf numFmtId="0" fontId="0" fillId="3" borderId="9" xfId="0" applyFill="1" applyBorder="1" applyAlignment="1">
      <alignment vertical="center"/>
    </xf>
    <xf numFmtId="0" fontId="2" fillId="3" borderId="7" xfId="0" applyFont="1" applyFill="1" applyBorder="1" applyAlignment="1">
      <alignment horizontal="center" vertical="center" wrapText="1"/>
    </xf>
    <xf numFmtId="0" fontId="0" fillId="3" borderId="7" xfId="0" applyFill="1" applyBorder="1" applyAlignment="1">
      <alignment vertical="center"/>
    </xf>
    <xf numFmtId="0" fontId="0" fillId="3" borderId="11" xfId="0" applyFill="1" applyBorder="1" applyAlignment="1">
      <alignment vertical="center"/>
    </xf>
    <xf numFmtId="0" fontId="4" fillId="0" borderId="5" xfId="0" applyFont="1" applyBorder="1" applyAlignment="1">
      <alignment horizontal="center"/>
    </xf>
    <xf numFmtId="0" fontId="4" fillId="0" borderId="7" xfId="0" applyFont="1" applyBorder="1" applyAlignment="1">
      <alignment horizontal="center"/>
    </xf>
    <xf numFmtId="0" fontId="4" fillId="0" borderId="6" xfId="0" applyFont="1" applyBorder="1" applyAlignment="1">
      <alignment horizontal="center"/>
    </xf>
    <xf numFmtId="0" fontId="4" fillId="0" borderId="14" xfId="0" applyFont="1" applyBorder="1" applyAlignment="1">
      <alignment horizontal="center"/>
    </xf>
    <xf numFmtId="0" fontId="4" fillId="0" borderId="0" xfId="0" applyFont="1" applyBorder="1" applyAlignment="1">
      <alignment horizontal="center"/>
    </xf>
    <xf numFmtId="0" fontId="4" fillId="0" borderId="13" xfId="0" applyFont="1" applyBorder="1" applyAlignment="1">
      <alignment horizontal="center"/>
    </xf>
    <xf numFmtId="0" fontId="4" fillId="0" borderId="9" xfId="0" applyFont="1" applyBorder="1" applyAlignment="1">
      <alignment horizontal="center"/>
    </xf>
    <xf numFmtId="0" fontId="4" fillId="0" borderId="11" xfId="0" applyFont="1" applyBorder="1" applyAlignment="1">
      <alignment horizontal="center"/>
    </xf>
    <xf numFmtId="0" fontId="4" fillId="0" borderId="10" xfId="0" applyFont="1" applyBorder="1" applyAlignment="1">
      <alignment horizontal="center"/>
    </xf>
    <xf numFmtId="0" fontId="4" fillId="0" borderId="5" xfId="0" applyFont="1" applyBorder="1" applyAlignment="1">
      <alignment horizontal="center" wrapText="1"/>
    </xf>
    <xf numFmtId="0" fontId="4" fillId="0" borderId="7" xfId="0" applyFont="1" applyBorder="1" applyAlignment="1">
      <alignment horizontal="center" wrapText="1"/>
    </xf>
    <xf numFmtId="0" fontId="4" fillId="0" borderId="6" xfId="0" applyFont="1" applyBorder="1" applyAlignment="1">
      <alignment horizontal="center" wrapText="1"/>
    </xf>
    <xf numFmtId="0" fontId="0" fillId="0" borderId="6" xfId="0" applyBorder="1" applyAlignment="1">
      <alignment horizontal="center" vertical="center" wrapText="1"/>
    </xf>
    <xf numFmtId="0" fontId="0" fillId="0" borderId="10" xfId="0" applyBorder="1" applyAlignment="1">
      <alignment horizontal="center" vertical="center" wrapText="1"/>
    </xf>
    <xf numFmtId="0" fontId="4" fillId="0" borderId="9" xfId="0" applyFont="1" applyBorder="1" applyAlignment="1">
      <alignment horizontal="center" wrapText="1"/>
    </xf>
    <xf numFmtId="0" fontId="4" fillId="0" borderId="11" xfId="0" applyFont="1" applyBorder="1" applyAlignment="1">
      <alignment horizontal="center" wrapText="1"/>
    </xf>
    <xf numFmtId="0" fontId="4" fillId="0" borderId="10" xfId="0" applyFont="1" applyBorder="1" applyAlignment="1">
      <alignment horizontal="center" wrapText="1"/>
    </xf>
    <xf numFmtId="0" fontId="10" fillId="3" borderId="43" xfId="0" applyFont="1" applyFill="1" applyBorder="1" applyAlignment="1">
      <alignment horizontal="center" wrapText="1"/>
    </xf>
    <xf numFmtId="0" fontId="10" fillId="3" borderId="27" xfId="0" applyFont="1" applyFill="1" applyBorder="1" applyAlignment="1">
      <alignment horizontal="center" wrapText="1"/>
    </xf>
    <xf numFmtId="0" fontId="10" fillId="3" borderId="44" xfId="0" applyFont="1" applyFill="1" applyBorder="1" applyAlignment="1">
      <alignment horizontal="center" wrapText="1"/>
    </xf>
    <xf numFmtId="0" fontId="10" fillId="3" borderId="6" xfId="0" applyFont="1" applyFill="1" applyBorder="1" applyAlignment="1">
      <alignment horizontal="center" vertical="center" wrapText="1"/>
    </xf>
    <xf numFmtId="0" fontId="8" fillId="3" borderId="10" xfId="0" applyFont="1" applyFill="1" applyBorder="1" applyAlignment="1">
      <alignment vertical="center"/>
    </xf>
    <xf numFmtId="0" fontId="8" fillId="3" borderId="8" xfId="0" applyFont="1" applyFill="1" applyBorder="1" applyAlignment="1">
      <alignment wrapText="1"/>
    </xf>
    <xf numFmtId="0" fontId="8" fillId="3" borderId="15" xfId="0" applyFont="1" applyFill="1" applyBorder="1" applyAlignment="1">
      <alignment wrapText="1"/>
    </xf>
    <xf numFmtId="0" fontId="10" fillId="3" borderId="19" xfId="0" applyFont="1" applyFill="1" applyBorder="1" applyAlignment="1">
      <alignment horizontal="center" wrapText="1"/>
    </xf>
    <xf numFmtId="0" fontId="10" fillId="3" borderId="21" xfId="0" applyFont="1" applyFill="1" applyBorder="1" applyAlignment="1">
      <alignment horizontal="center" wrapText="1"/>
    </xf>
    <xf numFmtId="0" fontId="10" fillId="3" borderId="20" xfId="0" applyFont="1" applyFill="1" applyBorder="1" applyAlignment="1">
      <alignment horizontal="center" wrapText="1"/>
    </xf>
    <xf numFmtId="0" fontId="8" fillId="3" borderId="12" xfId="0" applyFont="1" applyFill="1" applyBorder="1" applyAlignment="1">
      <alignment wrapText="1"/>
    </xf>
    <xf numFmtId="0" fontId="8" fillId="3" borderId="8" xfId="0" applyFont="1" applyFill="1" applyBorder="1" applyAlignment="1">
      <alignment horizontal="center" wrapText="1"/>
    </xf>
    <xf numFmtId="0" fontId="0" fillId="3" borderId="8" xfId="0" applyFill="1" applyBorder="1" applyAlignment="1">
      <alignment horizontal="left" wrapText="1"/>
    </xf>
    <xf numFmtId="0" fontId="8" fillId="3" borderId="12" xfId="0" applyFont="1" applyFill="1" applyBorder="1" applyAlignment="1">
      <alignment horizontal="center" wrapText="1"/>
    </xf>
    <xf numFmtId="0" fontId="0" fillId="3" borderId="12" xfId="0" applyFill="1" applyBorder="1" applyAlignment="1">
      <alignment horizontal="left" wrapText="1"/>
    </xf>
    <xf numFmtId="0" fontId="8" fillId="3" borderId="8" xfId="0" applyFont="1" applyFill="1" applyBorder="1" applyAlignment="1">
      <alignment vertical="center" wrapText="1"/>
    </xf>
    <xf numFmtId="0" fontId="8" fillId="3" borderId="15" xfId="0" applyFont="1" applyFill="1" applyBorder="1" applyAlignment="1">
      <alignment vertical="center" wrapText="1"/>
    </xf>
    <xf numFmtId="0" fontId="8" fillId="3" borderId="4" xfId="0" applyFont="1" applyFill="1" applyBorder="1" applyAlignment="1">
      <alignment horizontal="center" vertical="center" wrapText="1"/>
    </xf>
    <xf numFmtId="0" fontId="0" fillId="3" borderId="8" xfId="0" applyFill="1" applyBorder="1" applyAlignment="1">
      <alignment horizontal="center" vertical="center" wrapText="1"/>
    </xf>
    <xf numFmtId="0" fontId="0" fillId="3" borderId="15" xfId="0" applyFill="1" applyBorder="1" applyAlignment="1">
      <alignment horizontal="center" vertical="center" wrapText="1"/>
    </xf>
    <xf numFmtId="164" fontId="0" fillId="3" borderId="27" xfId="0" applyNumberFormat="1" applyFill="1" applyBorder="1" applyAlignment="1">
      <alignment wrapText="1"/>
    </xf>
    <xf numFmtId="15" fontId="0" fillId="3" borderId="27" xfId="0" applyNumberFormat="1" applyFill="1" applyBorder="1" applyAlignment="1">
      <alignment horizontal="center" wrapText="1"/>
    </xf>
    <xf numFmtId="0" fontId="0" fillId="3" borderId="27" xfId="0" applyFill="1" applyBorder="1" applyAlignment="1">
      <alignment horizontal="center" wrapText="1"/>
    </xf>
    <xf numFmtId="0" fontId="8" fillId="3" borderId="8" xfId="0" applyFont="1" applyFill="1" applyBorder="1" applyAlignment="1">
      <alignment horizontal="center" vertical="top" wrapText="1"/>
    </xf>
    <xf numFmtId="0" fontId="8" fillId="3" borderId="12" xfId="0" applyFont="1" applyFill="1" applyBorder="1" applyAlignment="1">
      <alignment horizontal="center" vertical="top" wrapText="1"/>
    </xf>
    <xf numFmtId="0" fontId="0" fillId="3" borderId="8" xfId="0" applyFill="1" applyBorder="1" applyAlignment="1">
      <alignment horizontal="left" vertical="top" wrapText="1"/>
    </xf>
    <xf numFmtId="0" fontId="0" fillId="3" borderId="12" xfId="0" applyFill="1" applyBorder="1" applyAlignment="1">
      <alignment horizontal="left" vertical="top" wrapText="1"/>
    </xf>
    <xf numFmtId="0" fontId="2" fillId="3" borderId="25" xfId="0" applyFont="1" applyFill="1" applyBorder="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externalLink" Target="externalLinks/externalLink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ayed%20Hosseini/Documents/Brugada_gene_curation/results/SMH_BrS/ABCC9/ABCC9_Master_Curation_smh.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ral Info"/>
      <sheetName val="Case Data"/>
      <sheetName val="Case-Control Data"/>
      <sheetName val="Experimental Data"/>
      <sheetName val="Summary"/>
      <sheetName val="Sheet6"/>
    </sheetNames>
    <sheetDataSet>
      <sheetData sheetId="0" refreshError="1"/>
      <sheetData sheetId="1" refreshError="1"/>
      <sheetData sheetId="2" refreshError="1"/>
      <sheetData sheetId="3" refreshError="1"/>
      <sheetData sheetId="4" refreshError="1"/>
      <sheetData sheetId="5">
        <row r="1">
          <cell r="A1" t="str">
            <v>Male</v>
          </cell>
          <cell r="C1" t="str">
            <v>Predictive</v>
          </cell>
          <cell r="E1" t="str">
            <v>Proband with non-LOF variant</v>
          </cell>
          <cell r="J1" t="str">
            <v>Single Variant Analysis</v>
          </cell>
          <cell r="N1" t="str">
            <v>Function</v>
          </cell>
          <cell r="Q1" t="str">
            <v>Biochemical Function</v>
          </cell>
        </row>
        <row r="2">
          <cell r="A2" t="str">
            <v>Female</v>
          </cell>
          <cell r="C2" t="str">
            <v>Segregation</v>
          </cell>
          <cell r="E2" t="str">
            <v>Proband with LOF variant</v>
          </cell>
          <cell r="J2" t="str">
            <v>Aggregate Variant Analysis</v>
          </cell>
          <cell r="N2" t="str">
            <v>Functional Alteration</v>
          </cell>
          <cell r="Q2" t="str">
            <v>Protein Interaction</v>
          </cell>
        </row>
        <row r="3">
          <cell r="A3" t="str">
            <v>Other</v>
          </cell>
          <cell r="C3" t="str">
            <v>Functional</v>
          </cell>
          <cell r="E3" t="str">
            <v>Variant is de novo</v>
          </cell>
          <cell r="N3" t="str">
            <v>Models &amp; Rescue</v>
          </cell>
          <cell r="Q3" t="str">
            <v>Expression</v>
          </cell>
        </row>
        <row r="4">
          <cell r="C4" t="str">
            <v>Allelic</v>
          </cell>
          <cell r="E4" t="str">
            <v>Two non-LOF variants in trans</v>
          </cell>
          <cell r="Q4" t="str">
            <v>Patient Cells</v>
          </cell>
        </row>
        <row r="5">
          <cell r="C5" t="str">
            <v>Other</v>
          </cell>
          <cell r="E5" t="str">
            <v>Two variants in trans, at least one is LOF or de novo</v>
          </cell>
          <cell r="Q5" t="str">
            <v>Non-Patient Cells</v>
          </cell>
        </row>
        <row r="6">
          <cell r="Q6" t="str">
            <v>Animal Model</v>
          </cell>
        </row>
        <row r="7">
          <cell r="Q7" t="str">
            <v>Cell Culture Model System</v>
          </cell>
        </row>
        <row r="8">
          <cell r="Q8" t="str">
            <v>Rescue in Animal Model</v>
          </cell>
        </row>
        <row r="9">
          <cell r="Q9" t="str">
            <v>Rescue in Engineered Equivalent</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N55"/>
  <sheetViews>
    <sheetView topLeftCell="A39" zoomScaleNormal="100" zoomScaleSheetLayoutView="80" workbookViewId="0">
      <selection activeCell="M28" sqref="M28"/>
    </sheetView>
  </sheetViews>
  <sheetFormatPr defaultColWidth="8.88671875" defaultRowHeight="14.4" x14ac:dyDescent="0.3"/>
  <cols>
    <col min="1" max="1" width="4.77734375" customWidth="1"/>
    <col min="2" max="3" width="8.77734375" customWidth="1"/>
    <col min="4" max="4" width="38.44140625" customWidth="1"/>
    <col min="5" max="5" width="50.33203125" customWidth="1"/>
    <col min="6" max="6" width="5.33203125" customWidth="1"/>
    <col min="7" max="7" width="7.33203125" customWidth="1"/>
    <col min="8" max="8" width="7" bestFit="1" customWidth="1"/>
    <col min="9" max="9" width="6" bestFit="1" customWidth="1"/>
    <col min="10" max="10" width="9.77734375" bestFit="1" customWidth="1"/>
    <col min="11" max="13" width="4" bestFit="1" customWidth="1"/>
    <col min="14" max="14" width="18.109375" bestFit="1" customWidth="1"/>
  </cols>
  <sheetData>
    <row r="1" spans="1:14" ht="24" customHeight="1" thickBot="1" x14ac:dyDescent="0.35">
      <c r="A1" s="240" t="s">
        <v>86</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35" t="s">
        <v>83</v>
      </c>
      <c r="M3" s="32" t="s">
        <v>84</v>
      </c>
      <c r="N3" s="220"/>
    </row>
    <row r="4" spans="1:14" ht="15" customHeight="1" x14ac:dyDescent="0.3">
      <c r="A4" s="130"/>
      <c r="B4" s="254"/>
      <c r="C4" s="253" t="s">
        <v>8</v>
      </c>
      <c r="D4" s="195" t="s">
        <v>9</v>
      </c>
      <c r="E4" s="262" t="s">
        <v>87</v>
      </c>
      <c r="F4" s="263"/>
      <c r="G4" s="264"/>
      <c r="H4" s="4">
        <v>2</v>
      </c>
      <c r="I4" s="5" t="s">
        <v>10</v>
      </c>
      <c r="J4" s="24">
        <v>12</v>
      </c>
      <c r="K4" s="39"/>
      <c r="L4" s="39"/>
      <c r="M4" s="39"/>
      <c r="N4" s="3"/>
    </row>
    <row r="5" spans="1:14" x14ac:dyDescent="0.3">
      <c r="A5" s="130"/>
      <c r="B5" s="254"/>
      <c r="C5" s="207"/>
      <c r="D5" s="196"/>
      <c r="E5" s="265" t="s">
        <v>11</v>
      </c>
      <c r="F5" s="266"/>
      <c r="G5" s="267"/>
      <c r="H5" s="4">
        <v>1.5</v>
      </c>
      <c r="I5" s="5" t="s">
        <v>12</v>
      </c>
      <c r="J5" s="24">
        <v>10</v>
      </c>
      <c r="K5" s="40">
        <v>0.5</v>
      </c>
      <c r="L5" s="39">
        <v>0</v>
      </c>
      <c r="M5" s="39">
        <v>0</v>
      </c>
      <c r="N5" s="54">
        <v>24439875</v>
      </c>
    </row>
    <row r="6" spans="1:14" ht="15" thickBot="1" x14ac:dyDescent="0.35">
      <c r="A6" s="130"/>
      <c r="B6" s="254"/>
      <c r="C6" s="207"/>
      <c r="D6" s="218"/>
      <c r="E6" s="268" t="s">
        <v>13</v>
      </c>
      <c r="F6" s="269"/>
      <c r="G6" s="270"/>
      <c r="H6" s="7">
        <v>0.5</v>
      </c>
      <c r="I6" s="8" t="s">
        <v>14</v>
      </c>
      <c r="J6" s="25">
        <v>7</v>
      </c>
      <c r="K6" s="41">
        <v>1.4</v>
      </c>
      <c r="L6" s="42">
        <v>1.5</v>
      </c>
      <c r="M6" s="42">
        <v>0.5</v>
      </c>
      <c r="N6" s="11" t="s">
        <v>89</v>
      </c>
    </row>
    <row r="7" spans="1:14" ht="30" customHeight="1" x14ac:dyDescent="0.3">
      <c r="A7" s="130"/>
      <c r="B7" s="254"/>
      <c r="C7" s="207"/>
      <c r="D7" s="195" t="s">
        <v>15</v>
      </c>
      <c r="E7" s="271" t="s">
        <v>16</v>
      </c>
      <c r="F7" s="272"/>
      <c r="G7" s="273"/>
      <c r="H7" s="1">
        <v>2</v>
      </c>
      <c r="I7" s="2" t="s">
        <v>10</v>
      </c>
      <c r="J7" s="274">
        <v>12</v>
      </c>
      <c r="K7" s="43"/>
      <c r="L7" s="43"/>
      <c r="M7" s="43"/>
      <c r="N7" s="10"/>
    </row>
    <row r="8" spans="1:14" ht="30" customHeight="1" thickBot="1" x14ac:dyDescent="0.35">
      <c r="A8" s="130"/>
      <c r="B8" s="254"/>
      <c r="C8" s="208"/>
      <c r="D8" s="218"/>
      <c r="E8" s="276" t="s">
        <v>17</v>
      </c>
      <c r="F8" s="277"/>
      <c r="G8" s="278"/>
      <c r="H8" s="7">
        <v>1</v>
      </c>
      <c r="I8" s="8" t="s">
        <v>14</v>
      </c>
      <c r="J8" s="275"/>
      <c r="K8" s="42">
        <v>0</v>
      </c>
      <c r="L8" s="42">
        <v>0</v>
      </c>
      <c r="M8" s="42">
        <v>0</v>
      </c>
      <c r="N8" s="11"/>
    </row>
    <row r="9" spans="1:14" x14ac:dyDescent="0.3">
      <c r="A9" s="130"/>
      <c r="B9" s="254"/>
      <c r="C9" s="190" t="s">
        <v>18</v>
      </c>
      <c r="D9" s="191"/>
      <c r="E9" s="195" t="s">
        <v>19</v>
      </c>
      <c r="F9" s="198" t="s">
        <v>20</v>
      </c>
      <c r="G9" s="12">
        <v>3</v>
      </c>
      <c r="H9" s="4">
        <v>5</v>
      </c>
      <c r="I9" s="201" t="s">
        <v>21</v>
      </c>
      <c r="J9" s="204">
        <v>7</v>
      </c>
      <c r="K9" s="202">
        <v>0</v>
      </c>
      <c r="L9" s="202">
        <v>0</v>
      </c>
      <c r="M9" s="202">
        <v>0</v>
      </c>
      <c r="N9" s="214"/>
    </row>
    <row r="10" spans="1:14" ht="15" customHeight="1" x14ac:dyDescent="0.3">
      <c r="A10" s="130"/>
      <c r="B10" s="254"/>
      <c r="C10" s="192"/>
      <c r="D10" s="191"/>
      <c r="E10" s="196"/>
      <c r="F10" s="199"/>
      <c r="G10" s="12">
        <v>2</v>
      </c>
      <c r="H10" s="4">
        <v>4</v>
      </c>
      <c r="I10" s="201"/>
      <c r="J10" s="204"/>
      <c r="K10" s="202"/>
      <c r="L10" s="202"/>
      <c r="M10" s="202"/>
      <c r="N10" s="214"/>
    </row>
    <row r="11" spans="1:14" x14ac:dyDescent="0.3">
      <c r="A11" s="130"/>
      <c r="B11" s="254"/>
      <c r="C11" s="192"/>
      <c r="D11" s="191"/>
      <c r="E11" s="196"/>
      <c r="F11" s="199"/>
      <c r="G11" s="12">
        <v>1.5</v>
      </c>
      <c r="H11" s="4">
        <v>3</v>
      </c>
      <c r="I11" s="201"/>
      <c r="J11" s="204"/>
      <c r="K11" s="202"/>
      <c r="L11" s="202"/>
      <c r="M11" s="202"/>
      <c r="N11" s="214"/>
    </row>
    <row r="12" spans="1:14" x14ac:dyDescent="0.3">
      <c r="A12" s="130"/>
      <c r="B12" s="254"/>
      <c r="C12" s="192"/>
      <c r="D12" s="191"/>
      <c r="E12" s="196"/>
      <c r="F12" s="199"/>
      <c r="G12" s="12">
        <v>1.2</v>
      </c>
      <c r="H12" s="4">
        <v>2.5</v>
      </c>
      <c r="I12" s="201"/>
      <c r="J12" s="204"/>
      <c r="K12" s="202"/>
      <c r="L12" s="202"/>
      <c r="M12" s="202"/>
      <c r="N12" s="214"/>
    </row>
    <row r="13" spans="1:14" ht="15" thickBot="1" x14ac:dyDescent="0.35">
      <c r="A13" s="130"/>
      <c r="B13" s="255"/>
      <c r="C13" s="193"/>
      <c r="D13" s="194"/>
      <c r="E13" s="197"/>
      <c r="F13" s="200"/>
      <c r="G13" s="13">
        <v>1</v>
      </c>
      <c r="H13" s="17">
        <v>2</v>
      </c>
      <c r="I13" s="201"/>
      <c r="J13" s="205"/>
      <c r="K13" s="203"/>
      <c r="L13" s="203"/>
      <c r="M13" s="203"/>
      <c r="N13" s="252"/>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35" t="s">
        <v>83</v>
      </c>
      <c r="M15" s="32" t="s">
        <v>84</v>
      </c>
      <c r="N15" s="220"/>
    </row>
    <row r="16" spans="1:14" ht="15" thickBot="1" x14ac:dyDescent="0.35">
      <c r="A16" s="130"/>
      <c r="B16" s="207"/>
      <c r="C16" s="175" t="s">
        <v>26</v>
      </c>
      <c r="D16" s="209"/>
      <c r="E16" s="211" t="s">
        <v>27</v>
      </c>
      <c r="F16" s="212"/>
      <c r="G16" s="212"/>
      <c r="H16" s="175" t="s">
        <v>28</v>
      </c>
      <c r="I16" s="213"/>
      <c r="J16" s="195">
        <v>12</v>
      </c>
      <c r="K16" s="214"/>
      <c r="L16" s="214"/>
      <c r="M16" s="214"/>
      <c r="N16" s="214"/>
    </row>
    <row r="17" spans="1:14" ht="15" thickBot="1" x14ac:dyDescent="0.35">
      <c r="A17" s="130"/>
      <c r="B17" s="207"/>
      <c r="C17" s="210"/>
      <c r="D17" s="209"/>
      <c r="E17" s="211" t="s">
        <v>29</v>
      </c>
      <c r="F17" s="212"/>
      <c r="G17" s="212"/>
      <c r="H17" s="175"/>
      <c r="I17" s="213"/>
      <c r="J17" s="196"/>
      <c r="K17" s="214"/>
      <c r="L17" s="214"/>
      <c r="M17" s="214"/>
      <c r="N17" s="214"/>
    </row>
    <row r="18" spans="1:14" ht="15" thickBot="1" x14ac:dyDescent="0.35">
      <c r="A18" s="130"/>
      <c r="B18" s="207"/>
      <c r="C18" s="175" t="s">
        <v>30</v>
      </c>
      <c r="D18" s="209"/>
      <c r="E18" s="211" t="s">
        <v>31</v>
      </c>
      <c r="F18" s="212"/>
      <c r="G18" s="212"/>
      <c r="H18" s="175" t="s">
        <v>28</v>
      </c>
      <c r="I18" s="213"/>
      <c r="J18" s="196"/>
      <c r="K18" s="214">
        <v>0</v>
      </c>
      <c r="L18" s="214">
        <v>0</v>
      </c>
      <c r="M18" s="214">
        <v>0</v>
      </c>
      <c r="N18" s="214"/>
    </row>
    <row r="19" spans="1:14" ht="15" thickBot="1" x14ac:dyDescent="0.35">
      <c r="A19" s="130"/>
      <c r="B19" s="208"/>
      <c r="C19" s="210"/>
      <c r="D19" s="209"/>
      <c r="E19" s="216" t="s">
        <v>32</v>
      </c>
      <c r="F19" s="217"/>
      <c r="G19" s="217"/>
      <c r="H19" s="175"/>
      <c r="I19" s="213"/>
      <c r="J19" s="218"/>
      <c r="K19" s="215"/>
      <c r="L19" s="215"/>
      <c r="M19" s="215"/>
      <c r="N19" s="215"/>
    </row>
    <row r="20" spans="1:14" ht="16.2" thickBot="1" x14ac:dyDescent="0.35">
      <c r="A20" s="131"/>
      <c r="B20" s="234" t="s">
        <v>33</v>
      </c>
      <c r="C20" s="235"/>
      <c r="D20" s="235"/>
      <c r="E20" s="235"/>
      <c r="F20" s="235"/>
      <c r="G20" s="235"/>
      <c r="H20" s="235"/>
      <c r="I20" s="236"/>
      <c r="J20" s="15">
        <v>12</v>
      </c>
      <c r="K20" s="14">
        <v>1.9</v>
      </c>
      <c r="L20" s="11">
        <v>1.5</v>
      </c>
      <c r="M20" s="11">
        <v>0.5</v>
      </c>
      <c r="N20" s="11"/>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36" t="s">
        <v>6</v>
      </c>
      <c r="I22" s="36" t="s">
        <v>7</v>
      </c>
      <c r="J22" s="233"/>
      <c r="K22" s="34" t="s">
        <v>82</v>
      </c>
      <c r="L22" s="35" t="s">
        <v>83</v>
      </c>
      <c r="M22" s="32" t="s">
        <v>84</v>
      </c>
      <c r="N22" s="220"/>
    </row>
    <row r="23" spans="1:14" ht="15" thickBot="1" x14ac:dyDescent="0.35">
      <c r="A23" s="130"/>
      <c r="B23" s="175" t="s">
        <v>36</v>
      </c>
      <c r="C23" s="176"/>
      <c r="D23" s="177"/>
      <c r="E23" s="178" t="s">
        <v>37</v>
      </c>
      <c r="F23" s="179"/>
      <c r="G23" s="180"/>
      <c r="H23" s="17">
        <v>0.5</v>
      </c>
      <c r="I23" s="17" t="s">
        <v>38</v>
      </c>
      <c r="J23" s="181">
        <v>2</v>
      </c>
      <c r="K23" s="6">
        <v>0.5</v>
      </c>
      <c r="L23" s="3"/>
      <c r="M23" s="3"/>
      <c r="N23" s="54" t="s">
        <v>92</v>
      </c>
    </row>
    <row r="24" spans="1:14" ht="15" thickBot="1" x14ac:dyDescent="0.35">
      <c r="A24" s="130"/>
      <c r="B24" s="175"/>
      <c r="C24" s="176"/>
      <c r="D24" s="177"/>
      <c r="E24" s="184" t="s">
        <v>39</v>
      </c>
      <c r="F24" s="185"/>
      <c r="G24" s="186"/>
      <c r="H24" s="4">
        <v>0.5</v>
      </c>
      <c r="I24" s="4" t="s">
        <v>38</v>
      </c>
      <c r="J24" s="182"/>
      <c r="K24" s="6"/>
      <c r="L24" s="3"/>
      <c r="M24" s="3">
        <v>0.5</v>
      </c>
      <c r="N24" s="54" t="s">
        <v>90</v>
      </c>
    </row>
    <row r="25" spans="1:14" ht="15" thickBot="1" x14ac:dyDescent="0.35">
      <c r="A25" s="130"/>
      <c r="B25" s="175"/>
      <c r="C25" s="176"/>
      <c r="D25" s="177"/>
      <c r="E25" s="187" t="s">
        <v>40</v>
      </c>
      <c r="F25" s="188"/>
      <c r="G25" s="189"/>
      <c r="H25" s="7">
        <v>0.5</v>
      </c>
      <c r="I25" s="7" t="s">
        <v>38</v>
      </c>
      <c r="J25" s="183"/>
      <c r="K25" s="14">
        <v>0.5</v>
      </c>
      <c r="L25" s="11">
        <v>0.5</v>
      </c>
      <c r="M25" s="11">
        <v>0.5</v>
      </c>
      <c r="N25" s="55" t="s">
        <v>93</v>
      </c>
    </row>
    <row r="26" spans="1:14" ht="15" thickBot="1" x14ac:dyDescent="0.35">
      <c r="A26" s="130"/>
      <c r="B26" s="175" t="s">
        <v>41</v>
      </c>
      <c r="C26" s="176"/>
      <c r="D26" s="177"/>
      <c r="E26" s="178" t="s">
        <v>42</v>
      </c>
      <c r="F26" s="179"/>
      <c r="G26" s="180"/>
      <c r="H26" s="1">
        <v>1</v>
      </c>
      <c r="I26" s="19" t="s">
        <v>43</v>
      </c>
      <c r="J26" s="181">
        <v>2</v>
      </c>
      <c r="K26" s="20">
        <v>1.2</v>
      </c>
      <c r="L26" s="10">
        <v>0</v>
      </c>
      <c r="M26" s="10">
        <v>0</v>
      </c>
      <c r="N26" s="56" t="s">
        <v>91</v>
      </c>
    </row>
    <row r="27" spans="1:14" ht="15" thickBot="1" x14ac:dyDescent="0.35">
      <c r="A27" s="130"/>
      <c r="B27" s="175"/>
      <c r="C27" s="176"/>
      <c r="D27" s="177"/>
      <c r="E27" s="187" t="s">
        <v>44</v>
      </c>
      <c r="F27" s="188"/>
      <c r="G27" s="189"/>
      <c r="H27" s="7">
        <v>0.5</v>
      </c>
      <c r="I27" s="7" t="s">
        <v>45</v>
      </c>
      <c r="J27" s="183"/>
      <c r="K27" s="14"/>
      <c r="L27" s="11"/>
      <c r="M27" s="11"/>
      <c r="N27" s="55"/>
    </row>
    <row r="28" spans="1:14" ht="15" thickBot="1" x14ac:dyDescent="0.35">
      <c r="A28" s="130"/>
      <c r="B28" s="175" t="s">
        <v>46</v>
      </c>
      <c r="C28" s="176"/>
      <c r="D28" s="177"/>
      <c r="E28" s="184" t="s">
        <v>47</v>
      </c>
      <c r="F28" s="185"/>
      <c r="G28" s="186"/>
      <c r="H28" s="4">
        <v>2</v>
      </c>
      <c r="I28" s="21" t="s">
        <v>48</v>
      </c>
      <c r="J28" s="181">
        <v>4</v>
      </c>
      <c r="K28" s="6">
        <v>1</v>
      </c>
      <c r="L28" s="3">
        <v>0</v>
      </c>
      <c r="M28" s="3">
        <v>0</v>
      </c>
      <c r="N28" s="54">
        <v>12122112</v>
      </c>
    </row>
    <row r="29" spans="1:14" ht="15" thickBot="1" x14ac:dyDescent="0.35">
      <c r="A29" s="130"/>
      <c r="B29" s="175"/>
      <c r="C29" s="176"/>
      <c r="D29" s="177"/>
      <c r="E29" s="184" t="s">
        <v>49</v>
      </c>
      <c r="F29" s="185"/>
      <c r="G29" s="186"/>
      <c r="H29" s="4">
        <v>1</v>
      </c>
      <c r="I29" s="4" t="s">
        <v>38</v>
      </c>
      <c r="J29" s="182"/>
      <c r="K29" s="3"/>
      <c r="L29" s="3"/>
      <c r="M29" s="3"/>
      <c r="N29" s="54"/>
    </row>
    <row r="30" spans="1:14" ht="15" thickBot="1" x14ac:dyDescent="0.35">
      <c r="A30" s="130"/>
      <c r="B30" s="175"/>
      <c r="C30" s="176"/>
      <c r="D30" s="177"/>
      <c r="E30" s="184" t="s">
        <v>50</v>
      </c>
      <c r="F30" s="185"/>
      <c r="G30" s="186"/>
      <c r="H30" s="4">
        <v>2</v>
      </c>
      <c r="I30" s="21" t="s">
        <v>48</v>
      </c>
      <c r="J30" s="182"/>
      <c r="K30" s="3"/>
      <c r="L30" s="3"/>
      <c r="M30" s="3"/>
      <c r="N30" s="54"/>
    </row>
    <row r="31" spans="1:14" ht="15" thickBot="1" x14ac:dyDescent="0.35">
      <c r="A31" s="130"/>
      <c r="B31" s="175"/>
      <c r="C31" s="176"/>
      <c r="D31" s="177"/>
      <c r="E31" s="187" t="s">
        <v>51</v>
      </c>
      <c r="F31" s="188"/>
      <c r="G31" s="189"/>
      <c r="H31" s="7">
        <v>1</v>
      </c>
      <c r="I31" s="7" t="s">
        <v>38</v>
      </c>
      <c r="J31" s="183"/>
      <c r="K31" s="11"/>
      <c r="L31" s="11"/>
      <c r="M31" s="11"/>
      <c r="N31" s="55"/>
    </row>
    <row r="32" spans="1:14" ht="16.2" thickBot="1" x14ac:dyDescent="0.35">
      <c r="A32" s="131"/>
      <c r="B32" s="165" t="s">
        <v>52</v>
      </c>
      <c r="C32" s="166"/>
      <c r="D32" s="166"/>
      <c r="E32" s="166"/>
      <c r="F32" s="166"/>
      <c r="G32" s="166"/>
      <c r="H32" s="166"/>
      <c r="I32" s="166"/>
      <c r="J32" s="9">
        <v>6</v>
      </c>
      <c r="K32" s="14">
        <v>3.2</v>
      </c>
      <c r="L32" s="11">
        <v>0.5</v>
      </c>
      <c r="M32" s="11">
        <v>1</v>
      </c>
      <c r="N32" s="11"/>
    </row>
    <row r="34" spans="2:9" ht="23.4" x14ac:dyDescent="0.45">
      <c r="B34" s="167" t="s">
        <v>88</v>
      </c>
      <c r="C34" s="168"/>
      <c r="D34" s="168"/>
      <c r="E34" s="168"/>
      <c r="F34" s="168"/>
      <c r="G34" s="168"/>
      <c r="H34" s="168"/>
      <c r="I34" s="169"/>
    </row>
    <row r="35" spans="2:9" ht="45" customHeight="1" x14ac:dyDescent="0.3">
      <c r="B35" s="164" t="s">
        <v>53</v>
      </c>
      <c r="C35" s="164"/>
      <c r="D35" s="22" t="s">
        <v>54</v>
      </c>
      <c r="E35" s="22"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46">
        <v>1.9</v>
      </c>
      <c r="E38" s="46">
        <v>3.2</v>
      </c>
      <c r="F38" s="148">
        <f>SUM(D38:E38)</f>
        <v>5.0999999999999996</v>
      </c>
      <c r="G38" s="148"/>
      <c r="H38" s="148" t="s">
        <v>64</v>
      </c>
      <c r="I38" s="148"/>
    </row>
    <row r="39" spans="2:9" ht="15" customHeight="1" x14ac:dyDescent="0.3">
      <c r="B39" s="223"/>
      <c r="C39" s="49" t="s">
        <v>83</v>
      </c>
      <c r="D39" s="36">
        <v>1.5</v>
      </c>
      <c r="E39" s="36">
        <v>0.5</v>
      </c>
      <c r="F39" s="221">
        <v>2</v>
      </c>
      <c r="G39" s="222"/>
      <c r="H39" s="171" t="s">
        <v>64</v>
      </c>
      <c r="I39" s="171"/>
    </row>
    <row r="40" spans="2:9" ht="15" customHeight="1" x14ac:dyDescent="0.3">
      <c r="B40" s="223"/>
      <c r="C40" s="49" t="s">
        <v>84</v>
      </c>
      <c r="D40" s="36">
        <v>0.5</v>
      </c>
      <c r="E40" s="36">
        <v>1</v>
      </c>
      <c r="F40" s="171">
        <v>1.5</v>
      </c>
      <c r="G40" s="171"/>
      <c r="H40" s="171" t="s">
        <v>80</v>
      </c>
      <c r="I40" s="171"/>
    </row>
    <row r="41" spans="2:9" x14ac:dyDescent="0.3">
      <c r="B41" s="149" t="s">
        <v>65</v>
      </c>
      <c r="C41" s="149"/>
      <c r="D41" s="149"/>
      <c r="E41" s="47" t="s">
        <v>66</v>
      </c>
      <c r="F41" s="160" t="s">
        <v>67</v>
      </c>
      <c r="G41" s="161"/>
      <c r="H41" s="161"/>
      <c r="I41" s="161"/>
    </row>
    <row r="42" spans="2:9" x14ac:dyDescent="0.3">
      <c r="B42" s="149"/>
      <c r="C42" s="149"/>
      <c r="D42" s="149"/>
      <c r="E42" s="22" t="s">
        <v>68</v>
      </c>
      <c r="F42" s="162" t="s">
        <v>69</v>
      </c>
      <c r="G42" s="163"/>
      <c r="H42" s="163"/>
      <c r="I42" s="163"/>
    </row>
    <row r="43" spans="2:9" x14ac:dyDescent="0.3">
      <c r="B43" s="149"/>
      <c r="C43" s="149"/>
      <c r="D43" s="149"/>
      <c r="E43" s="22" t="s">
        <v>70</v>
      </c>
      <c r="F43" s="162" t="s">
        <v>71</v>
      </c>
      <c r="G43" s="162"/>
      <c r="H43" s="162"/>
      <c r="I43" s="162"/>
    </row>
    <row r="44" spans="2:9" ht="30" customHeight="1" x14ac:dyDescent="0.3">
      <c r="B44" s="150"/>
      <c r="C44" s="150"/>
      <c r="D44" s="150"/>
      <c r="E44" s="22"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52" t="s">
        <v>66</v>
      </c>
      <c r="F47" s="145" t="s">
        <v>76</v>
      </c>
      <c r="G47" s="145"/>
      <c r="H47" s="146">
        <v>42860</v>
      </c>
      <c r="I47" s="147"/>
    </row>
    <row r="48" spans="2:9" ht="15" thickBot="1" x14ac:dyDescent="0.35">
      <c r="B48" s="226"/>
      <c r="C48" s="227"/>
      <c r="D48" s="38" t="s">
        <v>83</v>
      </c>
      <c r="E48" s="53" t="s">
        <v>66</v>
      </c>
      <c r="F48" s="145" t="s">
        <v>76</v>
      </c>
      <c r="G48" s="145"/>
      <c r="H48" s="146">
        <v>42819</v>
      </c>
      <c r="I48" s="147"/>
    </row>
    <row r="49" spans="2:9" x14ac:dyDescent="0.3">
      <c r="B49" s="228"/>
      <c r="C49" s="229"/>
      <c r="D49" s="38" t="s">
        <v>84</v>
      </c>
      <c r="E49" s="53" t="s">
        <v>66</v>
      </c>
      <c r="F49" s="145" t="s">
        <v>76</v>
      </c>
      <c r="G49" s="145"/>
      <c r="H49" s="146">
        <v>42944</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x14ac:dyDescent="0.3">
      <c r="B52" s="154"/>
      <c r="C52" s="155"/>
      <c r="D52" s="155"/>
      <c r="E52" s="155"/>
      <c r="F52" s="155"/>
      <c r="G52" s="155"/>
      <c r="H52" s="155"/>
      <c r="I52" s="156"/>
    </row>
    <row r="53" spans="2:9" ht="14.4" customHeight="1" x14ac:dyDescent="0.3">
      <c r="B53" s="154"/>
      <c r="C53" s="155"/>
      <c r="D53" s="155"/>
      <c r="E53" s="155"/>
      <c r="F53" s="155"/>
      <c r="G53" s="155"/>
      <c r="H53" s="155"/>
      <c r="I53" s="156"/>
    </row>
    <row r="54" spans="2:9"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A1:N1"/>
    <mergeCell ref="K2:M2"/>
    <mergeCell ref="K14:M14"/>
    <mergeCell ref="C14:D15"/>
    <mergeCell ref="E14:G15"/>
    <mergeCell ref="H14:I15"/>
    <mergeCell ref="J14:J15"/>
    <mergeCell ref="N14:N15"/>
    <mergeCell ref="N2:N3"/>
    <mergeCell ref="N9:N13"/>
    <mergeCell ref="L9:L13"/>
    <mergeCell ref="M9:M13"/>
    <mergeCell ref="B2:B13"/>
    <mergeCell ref="C2:D3"/>
    <mergeCell ref="E2:G3"/>
    <mergeCell ref="C4:C8"/>
    <mergeCell ref="D4:D6"/>
    <mergeCell ref="E4:G4"/>
    <mergeCell ref="E5:G5"/>
    <mergeCell ref="E6:G6"/>
    <mergeCell ref="D7:D8"/>
    <mergeCell ref="E7:G7"/>
    <mergeCell ref="J7:J8"/>
    <mergeCell ref="E8:G8"/>
    <mergeCell ref="N16:N17"/>
    <mergeCell ref="N18:N19"/>
    <mergeCell ref="N21:N22"/>
    <mergeCell ref="F39:G39"/>
    <mergeCell ref="H39:I39"/>
    <mergeCell ref="B38:B40"/>
    <mergeCell ref="B47:C49"/>
    <mergeCell ref="F48:G48"/>
    <mergeCell ref="H48:I48"/>
    <mergeCell ref="F49:G49"/>
    <mergeCell ref="H49:I49"/>
    <mergeCell ref="H40:I40"/>
    <mergeCell ref="L16:L17"/>
    <mergeCell ref="L18:L19"/>
    <mergeCell ref="K21:M21"/>
    <mergeCell ref="M16:M17"/>
    <mergeCell ref="M18:M19"/>
    <mergeCell ref="J21:J22"/>
    <mergeCell ref="B26:D27"/>
    <mergeCell ref="E26:G26"/>
    <mergeCell ref="J26:J27"/>
    <mergeCell ref="E27:G27"/>
    <mergeCell ref="B20:I20"/>
    <mergeCell ref="B21:D22"/>
    <mergeCell ref="C9:D13"/>
    <mergeCell ref="E9:E13"/>
    <mergeCell ref="F9:F13"/>
    <mergeCell ref="I9:I13"/>
    <mergeCell ref="K9:K13"/>
    <mergeCell ref="J9:J13"/>
    <mergeCell ref="B14:B19"/>
    <mergeCell ref="C16:D17"/>
    <mergeCell ref="E16:G16"/>
    <mergeCell ref="H16:I17"/>
    <mergeCell ref="C18:D19"/>
    <mergeCell ref="E18:G18"/>
    <mergeCell ref="H18:I19"/>
    <mergeCell ref="K18:K19"/>
    <mergeCell ref="E19:G19"/>
    <mergeCell ref="K16:K17"/>
    <mergeCell ref="J16:J19"/>
    <mergeCell ref="E17:G17"/>
    <mergeCell ref="J23:J25"/>
    <mergeCell ref="E24:G24"/>
    <mergeCell ref="E25:G25"/>
    <mergeCell ref="B28:D31"/>
    <mergeCell ref="E28:G28"/>
    <mergeCell ref="J28:J31"/>
    <mergeCell ref="E29:G29"/>
    <mergeCell ref="E30:G30"/>
    <mergeCell ref="E31:G31"/>
    <mergeCell ref="D36:D37"/>
    <mergeCell ref="E36:E37"/>
    <mergeCell ref="F36:G37"/>
    <mergeCell ref="H36:I37"/>
    <mergeCell ref="F40:G40"/>
    <mergeCell ref="E21:G22"/>
    <mergeCell ref="H21:I21"/>
    <mergeCell ref="B23:D25"/>
    <mergeCell ref="E23:G23"/>
    <mergeCell ref="B55:D55"/>
    <mergeCell ref="F55:G55"/>
    <mergeCell ref="H55:I55"/>
    <mergeCell ref="A2:A20"/>
    <mergeCell ref="A21:A32"/>
    <mergeCell ref="H2:J2"/>
    <mergeCell ref="B45:C46"/>
    <mergeCell ref="D45:I46"/>
    <mergeCell ref="F47:G47"/>
    <mergeCell ref="H47:I47"/>
    <mergeCell ref="F38:G38"/>
    <mergeCell ref="H38:I38"/>
    <mergeCell ref="B41:D44"/>
    <mergeCell ref="B50:I54"/>
    <mergeCell ref="F41:I41"/>
    <mergeCell ref="F42:I42"/>
    <mergeCell ref="F43:I43"/>
    <mergeCell ref="F44:I44"/>
    <mergeCell ref="B32:I32"/>
    <mergeCell ref="B34:I34"/>
    <mergeCell ref="B35:C35"/>
    <mergeCell ref="F35:G35"/>
    <mergeCell ref="H35:I35"/>
    <mergeCell ref="B36:C37"/>
  </mergeCells>
  <pageMargins left="0.7" right="0.7" top="0.75" bottom="0.75" header="0.3" footer="0.3"/>
  <pageSetup scale="57" orientation="landscape" horizontalDpi="4294967295" verticalDpi="4294967295" r:id="rId1"/>
  <rowBreaks count="1" manualBreakCount="1">
    <brk id="32" max="16383" man="1"/>
  </rowBreak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5" zoomScaleNormal="100" zoomScaleSheetLayoutView="80" workbookViewId="0">
      <selection activeCell="E65" sqref="E65"/>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2" width="5" style="103" bestFit="1" customWidth="1"/>
    <col min="13" max="13" width="4" style="103" bestFit="1" customWidth="1"/>
    <col min="14" max="14" width="37.21875" style="103" bestFit="1" customWidth="1"/>
    <col min="15" max="16384" width="8.88671875" style="103"/>
  </cols>
  <sheetData>
    <row r="1" spans="1:14" ht="24" customHeight="1" thickBot="1" x14ac:dyDescent="0.35">
      <c r="A1" s="240" t="s">
        <v>144</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v>0</v>
      </c>
      <c r="L5" s="69">
        <v>0</v>
      </c>
      <c r="M5" s="69"/>
      <c r="N5" s="71"/>
    </row>
    <row r="6" spans="1:14" ht="15" thickBot="1" x14ac:dyDescent="0.35">
      <c r="A6" s="130"/>
      <c r="B6" s="254"/>
      <c r="C6" s="207"/>
      <c r="D6" s="218"/>
      <c r="E6" s="268" t="s">
        <v>13</v>
      </c>
      <c r="F6" s="269"/>
      <c r="G6" s="270"/>
      <c r="H6" s="106">
        <v>0.5</v>
      </c>
      <c r="I6" s="109" t="s">
        <v>14</v>
      </c>
      <c r="J6" s="25">
        <v>7</v>
      </c>
      <c r="K6" s="41"/>
      <c r="L6" s="41"/>
      <c r="M6" s="41">
        <v>0.4</v>
      </c>
      <c r="N6" s="102">
        <v>21493962</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v>
      </c>
      <c r="L20" s="57">
        <f>SUM(L4:L13,L16:L19)</f>
        <v>0</v>
      </c>
      <c r="M20" s="57">
        <f>SUM(M4:M13,M16:M19)</f>
        <v>0.4</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25</v>
      </c>
      <c r="L23" s="110">
        <v>0.5</v>
      </c>
      <c r="M23" s="71"/>
      <c r="N23" s="54">
        <v>27484720</v>
      </c>
    </row>
    <row r="24" spans="1:14" ht="15" thickBot="1" x14ac:dyDescent="0.35">
      <c r="A24" s="130"/>
      <c r="B24" s="175"/>
      <c r="C24" s="176"/>
      <c r="D24" s="177"/>
      <c r="E24" s="184" t="s">
        <v>39</v>
      </c>
      <c r="F24" s="185"/>
      <c r="G24" s="186"/>
      <c r="H24" s="105">
        <v>0.5</v>
      </c>
      <c r="I24" s="105" t="s">
        <v>38</v>
      </c>
      <c r="J24" s="182"/>
      <c r="K24" s="110">
        <v>0</v>
      </c>
      <c r="L24" s="110">
        <v>0.25</v>
      </c>
      <c r="M24" s="71"/>
      <c r="N24" s="54">
        <v>27484720</v>
      </c>
    </row>
    <row r="25" spans="1:14" ht="15" thickBot="1" x14ac:dyDescent="0.35">
      <c r="A25" s="130"/>
      <c r="B25" s="175"/>
      <c r="C25" s="176"/>
      <c r="D25" s="177"/>
      <c r="E25" s="187" t="s">
        <v>40</v>
      </c>
      <c r="F25" s="188"/>
      <c r="G25" s="189"/>
      <c r="H25" s="106">
        <v>0.5</v>
      </c>
      <c r="I25" s="106" t="s">
        <v>38</v>
      </c>
      <c r="J25" s="183"/>
      <c r="K25" s="111">
        <v>0.25</v>
      </c>
      <c r="L25" s="111">
        <v>0.5</v>
      </c>
      <c r="M25" s="72">
        <v>0</v>
      </c>
      <c r="N25" s="55" t="s">
        <v>145</v>
      </c>
    </row>
    <row r="26" spans="1:14" ht="15" thickBot="1" x14ac:dyDescent="0.35">
      <c r="A26" s="130"/>
      <c r="B26" s="175" t="s">
        <v>41</v>
      </c>
      <c r="C26" s="176"/>
      <c r="D26" s="177"/>
      <c r="E26" s="178" t="s">
        <v>42</v>
      </c>
      <c r="F26" s="179"/>
      <c r="G26" s="180"/>
      <c r="H26" s="104">
        <v>1</v>
      </c>
      <c r="I26" s="115" t="s">
        <v>43</v>
      </c>
      <c r="J26" s="181">
        <v>2</v>
      </c>
      <c r="K26" s="112"/>
      <c r="L26" s="73"/>
      <c r="M26" s="73"/>
      <c r="N26" s="76"/>
    </row>
    <row r="27" spans="1:14" ht="15" thickBot="1" x14ac:dyDescent="0.35">
      <c r="A27" s="130"/>
      <c r="B27" s="175"/>
      <c r="C27" s="176"/>
      <c r="D27" s="177"/>
      <c r="E27" s="187" t="s">
        <v>44</v>
      </c>
      <c r="F27" s="188"/>
      <c r="G27" s="189"/>
      <c r="H27" s="106">
        <v>0.5</v>
      </c>
      <c r="I27" s="106" t="s">
        <v>45</v>
      </c>
      <c r="J27" s="183"/>
      <c r="K27" s="111">
        <v>0</v>
      </c>
      <c r="L27" s="72">
        <v>0</v>
      </c>
      <c r="M27" s="72">
        <v>0</v>
      </c>
      <c r="N27" s="121"/>
    </row>
    <row r="28" spans="1:14" ht="15" thickBot="1" x14ac:dyDescent="0.35">
      <c r="A28" s="130"/>
      <c r="B28" s="175" t="s">
        <v>46</v>
      </c>
      <c r="C28" s="176"/>
      <c r="D28" s="177"/>
      <c r="E28" s="184" t="s">
        <v>47</v>
      </c>
      <c r="F28" s="185"/>
      <c r="G28" s="186"/>
      <c r="H28" s="105">
        <v>2</v>
      </c>
      <c r="I28" s="116" t="s">
        <v>48</v>
      </c>
      <c r="J28" s="181">
        <v>4</v>
      </c>
      <c r="K28" s="69"/>
      <c r="L28" s="71"/>
      <c r="M28" s="71"/>
      <c r="N28" s="74"/>
    </row>
    <row r="29" spans="1:14" ht="15" thickBot="1" x14ac:dyDescent="0.35">
      <c r="A29" s="130"/>
      <c r="B29" s="175"/>
      <c r="C29" s="176"/>
      <c r="D29" s="177"/>
      <c r="E29" s="184" t="s">
        <v>49</v>
      </c>
      <c r="F29" s="185"/>
      <c r="G29" s="186"/>
      <c r="H29" s="105">
        <v>1</v>
      </c>
      <c r="I29" s="105" t="s">
        <v>38</v>
      </c>
      <c r="J29" s="182"/>
      <c r="K29" s="71"/>
      <c r="L29" s="71"/>
      <c r="M29" s="71"/>
      <c r="N29" s="74"/>
    </row>
    <row r="30" spans="1:14" ht="15" thickBot="1" x14ac:dyDescent="0.35">
      <c r="A30" s="130"/>
      <c r="B30" s="175"/>
      <c r="C30" s="176"/>
      <c r="D30" s="177"/>
      <c r="E30" s="184" t="s">
        <v>50</v>
      </c>
      <c r="F30" s="185"/>
      <c r="G30" s="186"/>
      <c r="H30" s="105">
        <v>2</v>
      </c>
      <c r="I30" s="116" t="s">
        <v>48</v>
      </c>
      <c r="J30" s="182"/>
      <c r="K30" s="71">
        <v>0</v>
      </c>
      <c r="L30" s="71">
        <v>0</v>
      </c>
      <c r="M30" s="71">
        <v>0</v>
      </c>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0.5</v>
      </c>
      <c r="L32" s="41">
        <f>SUM(L23:L31)</f>
        <v>1.25</v>
      </c>
      <c r="M32" s="41">
        <f>SUM(M23:M31)</f>
        <v>0</v>
      </c>
      <c r="N32" s="111"/>
    </row>
    <row r="34" spans="2:9" ht="23.4" x14ac:dyDescent="0.45">
      <c r="B34" s="167" t="s">
        <v>143</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v>
      </c>
      <c r="E38" s="99">
        <f>K32</f>
        <v>0.5</v>
      </c>
      <c r="F38" s="148">
        <f>SUM(D38:E38)</f>
        <v>0.5</v>
      </c>
      <c r="G38" s="148"/>
      <c r="H38" s="148" t="s">
        <v>64</v>
      </c>
      <c r="I38" s="148"/>
    </row>
    <row r="39" spans="2:9" ht="15" customHeight="1" x14ac:dyDescent="0.3">
      <c r="B39" s="223"/>
      <c r="C39" s="49" t="s">
        <v>83</v>
      </c>
      <c r="D39" s="101">
        <f>L20</f>
        <v>0</v>
      </c>
      <c r="E39" s="101">
        <f>L32</f>
        <v>1.25</v>
      </c>
      <c r="F39" s="221">
        <f>SUM(D39:E39)</f>
        <v>1.25</v>
      </c>
      <c r="G39" s="222"/>
      <c r="H39" s="171" t="s">
        <v>64</v>
      </c>
      <c r="I39" s="171"/>
    </row>
    <row r="40" spans="2:9" ht="15" customHeight="1" x14ac:dyDescent="0.3">
      <c r="B40" s="223"/>
      <c r="C40" s="49" t="s">
        <v>84</v>
      </c>
      <c r="D40" s="101">
        <f>M20</f>
        <v>0.4</v>
      </c>
      <c r="E40" s="101">
        <f>M32</f>
        <v>0</v>
      </c>
      <c r="F40" s="171">
        <f>SUM(D40:E40)</f>
        <v>0.4</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customHeight="1" thickBot="1" x14ac:dyDescent="0.35">
      <c r="B47" s="224" t="s">
        <v>75</v>
      </c>
      <c r="C47" s="225"/>
      <c r="D47" s="37" t="s">
        <v>82</v>
      </c>
      <c r="E47" s="77" t="s">
        <v>66</v>
      </c>
      <c r="F47" s="145" t="s">
        <v>76</v>
      </c>
      <c r="G47" s="145"/>
      <c r="H47" s="127">
        <v>42905</v>
      </c>
      <c r="I47" s="128"/>
    </row>
    <row r="48" spans="2:9" ht="15" thickBot="1" x14ac:dyDescent="0.35">
      <c r="B48" s="226"/>
      <c r="C48" s="227"/>
      <c r="D48" s="38" t="s">
        <v>83</v>
      </c>
      <c r="E48" s="78" t="s">
        <v>66</v>
      </c>
      <c r="F48" s="145" t="s">
        <v>76</v>
      </c>
      <c r="G48" s="145"/>
      <c r="H48" s="127">
        <v>42917</v>
      </c>
      <c r="I48" s="128"/>
    </row>
    <row r="49" spans="2:9" x14ac:dyDescent="0.3">
      <c r="B49" s="228"/>
      <c r="C49" s="229"/>
      <c r="D49" s="38" t="s">
        <v>84</v>
      </c>
      <c r="E49" s="78" t="s">
        <v>66</v>
      </c>
      <c r="F49" s="145" t="s">
        <v>76</v>
      </c>
      <c r="G49" s="145"/>
      <c r="H49" s="300">
        <v>42748</v>
      </c>
      <c r="I49" s="301"/>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40" zoomScaleNormal="100" zoomScaleSheetLayoutView="80" workbookViewId="0">
      <selection activeCell="E59" sqref="E59"/>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147</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75</v>
      </c>
      <c r="L6" s="41">
        <v>2.5</v>
      </c>
      <c r="M6" s="41">
        <v>0.5</v>
      </c>
      <c r="N6" s="72" t="s">
        <v>149</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75</v>
      </c>
      <c r="L20" s="57">
        <f>SUM(L4:L13,L16:L19)</f>
        <v>2.5</v>
      </c>
      <c r="M20" s="57">
        <f>SUM(M4:M13,M16:M19)</f>
        <v>0.5</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25</v>
      </c>
      <c r="L23" s="71"/>
      <c r="M23" s="71"/>
      <c r="N23" s="122">
        <v>16043162</v>
      </c>
    </row>
    <row r="24" spans="1:14" ht="15" thickBot="1" x14ac:dyDescent="0.35">
      <c r="A24" s="130"/>
      <c r="B24" s="175"/>
      <c r="C24" s="176"/>
      <c r="D24" s="177"/>
      <c r="E24" s="184" t="s">
        <v>39</v>
      </c>
      <c r="F24" s="185"/>
      <c r="G24" s="186"/>
      <c r="H24" s="105">
        <v>0.5</v>
      </c>
      <c r="I24" s="105" t="s">
        <v>38</v>
      </c>
      <c r="J24" s="182"/>
      <c r="K24" s="110">
        <v>0</v>
      </c>
      <c r="L24" s="71">
        <v>0</v>
      </c>
      <c r="M24" s="71">
        <v>0</v>
      </c>
      <c r="N24" s="122"/>
    </row>
    <row r="25" spans="1:14" ht="15" thickBot="1" x14ac:dyDescent="0.35">
      <c r="A25" s="130"/>
      <c r="B25" s="175"/>
      <c r="C25" s="176"/>
      <c r="D25" s="177"/>
      <c r="E25" s="187" t="s">
        <v>40</v>
      </c>
      <c r="F25" s="188"/>
      <c r="G25" s="189"/>
      <c r="H25" s="106">
        <v>0.5</v>
      </c>
      <c r="I25" s="106" t="s">
        <v>38</v>
      </c>
      <c r="J25" s="183"/>
      <c r="K25" s="111">
        <v>0.25</v>
      </c>
      <c r="L25" s="72"/>
      <c r="M25" s="72"/>
      <c r="N25" s="123">
        <v>16043162</v>
      </c>
    </row>
    <row r="26" spans="1:14" ht="15" thickBot="1" x14ac:dyDescent="0.35">
      <c r="A26" s="130"/>
      <c r="B26" s="175" t="s">
        <v>41</v>
      </c>
      <c r="C26" s="176"/>
      <c r="D26" s="177"/>
      <c r="E26" s="178" t="s">
        <v>42</v>
      </c>
      <c r="F26" s="179"/>
      <c r="G26" s="180"/>
      <c r="H26" s="104">
        <v>1</v>
      </c>
      <c r="I26" s="115" t="s">
        <v>43</v>
      </c>
      <c r="J26" s="181">
        <v>2</v>
      </c>
      <c r="K26" s="112">
        <v>0</v>
      </c>
      <c r="L26" s="73"/>
      <c r="M26" s="73"/>
      <c r="N26" s="76"/>
    </row>
    <row r="27" spans="1:14" ht="15" thickBot="1" x14ac:dyDescent="0.35">
      <c r="A27" s="130"/>
      <c r="B27" s="175"/>
      <c r="C27" s="176"/>
      <c r="D27" s="177"/>
      <c r="E27" s="187" t="s">
        <v>44</v>
      </c>
      <c r="F27" s="188"/>
      <c r="G27" s="189"/>
      <c r="H27" s="106">
        <v>0.5</v>
      </c>
      <c r="I27" s="106" t="s">
        <v>45</v>
      </c>
      <c r="J27" s="183"/>
      <c r="K27" s="111">
        <v>0</v>
      </c>
      <c r="L27" s="72">
        <v>0.5</v>
      </c>
      <c r="M27" s="72">
        <v>0</v>
      </c>
      <c r="N27" s="121" t="s">
        <v>148</v>
      </c>
    </row>
    <row r="28" spans="1:14" ht="15" thickBot="1" x14ac:dyDescent="0.35">
      <c r="A28" s="130"/>
      <c r="B28" s="175" t="s">
        <v>46</v>
      </c>
      <c r="C28" s="176"/>
      <c r="D28" s="177"/>
      <c r="E28" s="184" t="s">
        <v>47</v>
      </c>
      <c r="F28" s="185"/>
      <c r="G28" s="186"/>
      <c r="H28" s="105">
        <v>2</v>
      </c>
      <c r="I28" s="116" t="s">
        <v>48</v>
      </c>
      <c r="J28" s="181">
        <v>4</v>
      </c>
      <c r="K28" s="69">
        <v>0.25</v>
      </c>
      <c r="L28" s="71">
        <v>0</v>
      </c>
      <c r="M28" s="71">
        <v>0</v>
      </c>
      <c r="N28" s="54">
        <v>12612061</v>
      </c>
    </row>
    <row r="29" spans="1:14" ht="15" thickBot="1" x14ac:dyDescent="0.35">
      <c r="A29" s="130"/>
      <c r="B29" s="175"/>
      <c r="C29" s="176"/>
      <c r="D29" s="177"/>
      <c r="E29" s="184" t="s">
        <v>49</v>
      </c>
      <c r="F29" s="185"/>
      <c r="G29" s="186"/>
      <c r="H29" s="105">
        <v>1</v>
      </c>
      <c r="I29" s="105" t="s">
        <v>38</v>
      </c>
      <c r="J29" s="182"/>
      <c r="K29" s="71"/>
      <c r="L29" s="71"/>
      <c r="M29" s="71"/>
      <c r="N29" s="74"/>
    </row>
    <row r="30" spans="1:14" ht="15" thickBot="1" x14ac:dyDescent="0.35">
      <c r="A30" s="130"/>
      <c r="B30" s="175"/>
      <c r="C30" s="176"/>
      <c r="D30" s="177"/>
      <c r="E30" s="184" t="s">
        <v>50</v>
      </c>
      <c r="F30" s="185"/>
      <c r="G30" s="186"/>
      <c r="H30" s="105">
        <v>2</v>
      </c>
      <c r="I30" s="116" t="s">
        <v>48</v>
      </c>
      <c r="J30" s="182"/>
      <c r="K30" s="71"/>
      <c r="L30" s="71"/>
      <c r="M30" s="71"/>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0.75</v>
      </c>
      <c r="L32" s="41">
        <f>SUM(L23:L31)</f>
        <v>0.5</v>
      </c>
      <c r="M32" s="41">
        <f>SUM(M23:M31)</f>
        <v>0</v>
      </c>
      <c r="N32" s="111"/>
    </row>
    <row r="34" spans="2:9" ht="23.4" x14ac:dyDescent="0.45">
      <c r="B34" s="167" t="s">
        <v>146</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75</v>
      </c>
      <c r="E38" s="99">
        <f>K32</f>
        <v>0.75</v>
      </c>
      <c r="F38" s="148">
        <f>SUM(D38:E38)</f>
        <v>1.5</v>
      </c>
      <c r="G38" s="148"/>
      <c r="H38" s="148" t="s">
        <v>64</v>
      </c>
      <c r="I38" s="148"/>
    </row>
    <row r="39" spans="2:9" ht="15" customHeight="1" x14ac:dyDescent="0.3">
      <c r="B39" s="223"/>
      <c r="C39" s="49" t="s">
        <v>83</v>
      </c>
      <c r="D39" s="101">
        <f>L20</f>
        <v>2.5</v>
      </c>
      <c r="E39" s="101">
        <f>L32</f>
        <v>0.5</v>
      </c>
      <c r="F39" s="221">
        <f>SUM(D39:E39)</f>
        <v>3</v>
      </c>
      <c r="G39" s="222"/>
      <c r="H39" s="171" t="s">
        <v>64</v>
      </c>
      <c r="I39" s="171"/>
    </row>
    <row r="40" spans="2:9" ht="15" customHeight="1" x14ac:dyDescent="0.3">
      <c r="B40" s="223"/>
      <c r="C40" s="49" t="s">
        <v>84</v>
      </c>
      <c r="D40" s="101">
        <f>M20</f>
        <v>0.5</v>
      </c>
      <c r="E40" s="101">
        <f>M32</f>
        <v>0</v>
      </c>
      <c r="F40" s="171">
        <f>SUM(D40:E40)</f>
        <v>0.5</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890</v>
      </c>
      <c r="I48" s="147"/>
    </row>
    <row r="49" spans="2:9" x14ac:dyDescent="0.3">
      <c r="B49" s="228"/>
      <c r="C49" s="229"/>
      <c r="D49" s="38" t="s">
        <v>84</v>
      </c>
      <c r="E49" s="78" t="s">
        <v>66</v>
      </c>
      <c r="F49" s="145" t="s">
        <v>76</v>
      </c>
      <c r="G49" s="145"/>
      <c r="H49" s="146">
        <v>42748</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6"/>
  <sheetViews>
    <sheetView topLeftCell="A39" zoomScaleNormal="100" zoomScaleSheetLayoutView="80" workbookViewId="0">
      <selection activeCell="E62" sqref="E62"/>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151</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25</v>
      </c>
      <c r="L6" s="41">
        <v>0</v>
      </c>
      <c r="M6" s="41">
        <v>0</v>
      </c>
      <c r="N6" s="72" t="s">
        <v>154</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25</v>
      </c>
      <c r="L20" s="57">
        <f>SUM(L4:L13,L16:L19)</f>
        <v>0</v>
      </c>
      <c r="M20" s="57">
        <f>SUM(M4:M13,M16:M19)</f>
        <v>0</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25</v>
      </c>
      <c r="L23" s="71">
        <v>0.5</v>
      </c>
      <c r="M23" s="71"/>
      <c r="N23" s="54" t="s">
        <v>152</v>
      </c>
    </row>
    <row r="24" spans="1:14" ht="15" thickBot="1" x14ac:dyDescent="0.35">
      <c r="A24" s="130"/>
      <c r="B24" s="175"/>
      <c r="C24" s="176"/>
      <c r="D24" s="177"/>
      <c r="E24" s="184" t="s">
        <v>39</v>
      </c>
      <c r="F24" s="185"/>
      <c r="G24" s="186"/>
      <c r="H24" s="105">
        <v>0.5</v>
      </c>
      <c r="I24" s="105" t="s">
        <v>38</v>
      </c>
      <c r="J24" s="182"/>
      <c r="K24" s="110">
        <v>0</v>
      </c>
      <c r="L24" s="71"/>
      <c r="M24" s="71"/>
      <c r="N24" s="74"/>
    </row>
    <row r="25" spans="1:14" ht="15" thickBot="1" x14ac:dyDescent="0.35">
      <c r="A25" s="130"/>
      <c r="B25" s="175"/>
      <c r="C25" s="176"/>
      <c r="D25" s="177"/>
      <c r="E25" s="187" t="s">
        <v>40</v>
      </c>
      <c r="F25" s="188"/>
      <c r="G25" s="189"/>
      <c r="H25" s="106">
        <v>0.5</v>
      </c>
      <c r="I25" s="106" t="s">
        <v>38</v>
      </c>
      <c r="J25" s="183"/>
      <c r="K25" s="111">
        <v>0.25</v>
      </c>
      <c r="L25" s="72">
        <v>0.5</v>
      </c>
      <c r="M25" s="72">
        <v>0.5</v>
      </c>
      <c r="N25" s="55" t="s">
        <v>153</v>
      </c>
    </row>
    <row r="26" spans="1:14" ht="15" thickBot="1" x14ac:dyDescent="0.35">
      <c r="A26" s="130"/>
      <c r="B26" s="175" t="s">
        <v>41</v>
      </c>
      <c r="C26" s="176"/>
      <c r="D26" s="177"/>
      <c r="E26" s="178" t="s">
        <v>42</v>
      </c>
      <c r="F26" s="179"/>
      <c r="G26" s="180"/>
      <c r="H26" s="104">
        <v>1</v>
      </c>
      <c r="I26" s="115" t="s">
        <v>43</v>
      </c>
      <c r="J26" s="181">
        <v>2</v>
      </c>
      <c r="K26" s="112"/>
      <c r="L26" s="73"/>
      <c r="M26" s="73"/>
      <c r="N26" s="76"/>
    </row>
    <row r="27" spans="1:14" ht="15" thickBot="1" x14ac:dyDescent="0.35">
      <c r="A27" s="130"/>
      <c r="B27" s="175"/>
      <c r="C27" s="176"/>
      <c r="D27" s="177"/>
      <c r="E27" s="187" t="s">
        <v>44</v>
      </c>
      <c r="F27" s="188"/>
      <c r="G27" s="189"/>
      <c r="H27" s="106">
        <v>0.5</v>
      </c>
      <c r="I27" s="106" t="s">
        <v>45</v>
      </c>
      <c r="J27" s="183"/>
      <c r="K27" s="111">
        <v>0</v>
      </c>
      <c r="L27" s="72">
        <v>0</v>
      </c>
      <c r="M27" s="72">
        <v>0</v>
      </c>
      <c r="N27" s="121"/>
    </row>
    <row r="28" spans="1:14" ht="15" thickBot="1" x14ac:dyDescent="0.35">
      <c r="A28" s="130"/>
      <c r="B28" s="175" t="s">
        <v>46</v>
      </c>
      <c r="C28" s="176"/>
      <c r="D28" s="177"/>
      <c r="E28" s="184" t="s">
        <v>47</v>
      </c>
      <c r="F28" s="185"/>
      <c r="G28" s="186"/>
      <c r="H28" s="105">
        <v>2</v>
      </c>
      <c r="I28" s="116" t="s">
        <v>48</v>
      </c>
      <c r="J28" s="181">
        <v>4</v>
      </c>
      <c r="K28" s="69"/>
      <c r="L28" s="71"/>
      <c r="M28" s="71"/>
      <c r="N28" s="74"/>
    </row>
    <row r="29" spans="1:14" ht="15" thickBot="1" x14ac:dyDescent="0.35">
      <c r="A29" s="130"/>
      <c r="B29" s="175"/>
      <c r="C29" s="176"/>
      <c r="D29" s="177"/>
      <c r="E29" s="184" t="s">
        <v>49</v>
      </c>
      <c r="F29" s="185"/>
      <c r="G29" s="186"/>
      <c r="H29" s="105">
        <v>1</v>
      </c>
      <c r="I29" s="105" t="s">
        <v>38</v>
      </c>
      <c r="J29" s="182"/>
      <c r="K29" s="71"/>
      <c r="L29" s="71"/>
      <c r="M29" s="71"/>
      <c r="N29" s="74"/>
    </row>
    <row r="30" spans="1:14" ht="15" thickBot="1" x14ac:dyDescent="0.35">
      <c r="A30" s="130"/>
      <c r="B30" s="175"/>
      <c r="C30" s="176"/>
      <c r="D30" s="177"/>
      <c r="E30" s="184" t="s">
        <v>50</v>
      </c>
      <c r="F30" s="185"/>
      <c r="G30" s="186"/>
      <c r="H30" s="105">
        <v>2</v>
      </c>
      <c r="I30" s="116" t="s">
        <v>48</v>
      </c>
      <c r="J30" s="182"/>
      <c r="K30" s="71">
        <v>0</v>
      </c>
      <c r="L30" s="71">
        <v>0</v>
      </c>
      <c r="M30" s="71">
        <v>0</v>
      </c>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0.5</v>
      </c>
      <c r="L32" s="41">
        <f>SUM(L23:L31)</f>
        <v>1</v>
      </c>
      <c r="M32" s="41">
        <f>SUM(M23:M31)</f>
        <v>0.5</v>
      </c>
      <c r="N32" s="111"/>
    </row>
    <row r="34" spans="2:9" ht="23.4" x14ac:dyDescent="0.45">
      <c r="B34" s="167" t="s">
        <v>150</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25</v>
      </c>
      <c r="E38" s="99">
        <f>K32</f>
        <v>0.5</v>
      </c>
      <c r="F38" s="148">
        <f>SUM(D38:E38)</f>
        <v>0.75</v>
      </c>
      <c r="G38" s="148"/>
      <c r="H38" s="148" t="s">
        <v>64</v>
      </c>
      <c r="I38" s="148"/>
    </row>
    <row r="39" spans="2:9" ht="15" customHeight="1" x14ac:dyDescent="0.3">
      <c r="B39" s="223"/>
      <c r="C39" s="49" t="s">
        <v>83</v>
      </c>
      <c r="D39" s="101">
        <f>L20</f>
        <v>0</v>
      </c>
      <c r="E39" s="101">
        <f>L32</f>
        <v>1</v>
      </c>
      <c r="F39" s="221">
        <f>SUM(D39:E39)</f>
        <v>1</v>
      </c>
      <c r="G39" s="222"/>
      <c r="H39" s="171" t="s">
        <v>64</v>
      </c>
      <c r="I39" s="171"/>
    </row>
    <row r="40" spans="2:9" ht="15" customHeight="1" x14ac:dyDescent="0.3">
      <c r="B40" s="223"/>
      <c r="C40" s="49" t="s">
        <v>84</v>
      </c>
      <c r="D40" s="101">
        <f>M20</f>
        <v>0</v>
      </c>
      <c r="E40" s="101">
        <f>M32</f>
        <v>0.5</v>
      </c>
      <c r="F40" s="171">
        <f>SUM(D40:E40)</f>
        <v>0.5</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910</v>
      </c>
      <c r="I48" s="147"/>
    </row>
    <row r="49" spans="2:9" x14ac:dyDescent="0.3">
      <c r="B49" s="228"/>
      <c r="C49" s="229"/>
      <c r="D49" s="38" t="s">
        <v>84</v>
      </c>
      <c r="E49" s="78" t="s">
        <v>66</v>
      </c>
      <c r="F49" s="145" t="s">
        <v>76</v>
      </c>
      <c r="G49" s="145"/>
      <c r="H49" s="146">
        <v>42754</v>
      </c>
      <c r="I49" s="147"/>
    </row>
    <row r="50" spans="2:9" ht="14.4" customHeight="1" x14ac:dyDescent="0.3">
      <c r="B50" s="151" t="s">
        <v>226</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4"/>
      <c r="C54" s="155"/>
      <c r="D54" s="155"/>
      <c r="E54" s="155"/>
      <c r="F54" s="155"/>
      <c r="G54" s="155"/>
      <c r="H54" s="155"/>
      <c r="I54" s="156"/>
    </row>
    <row r="55" spans="2:9" ht="15" customHeight="1" x14ac:dyDescent="0.3">
      <c r="B55" s="157"/>
      <c r="C55" s="158"/>
      <c r="D55" s="158"/>
      <c r="E55" s="158"/>
      <c r="F55" s="158"/>
      <c r="G55" s="158"/>
      <c r="H55" s="158"/>
      <c r="I55" s="159"/>
    </row>
    <row r="56" spans="2:9" x14ac:dyDescent="0.3">
      <c r="B56" s="125" t="s">
        <v>77</v>
      </c>
      <c r="C56" s="125"/>
      <c r="D56" s="125"/>
      <c r="E56" s="306" t="s">
        <v>224</v>
      </c>
      <c r="F56" s="126" t="s">
        <v>76</v>
      </c>
      <c r="G56" s="126"/>
      <c r="H56" s="127">
        <v>43061</v>
      </c>
      <c r="I56"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6:D56"/>
    <mergeCell ref="F56:G56"/>
    <mergeCell ref="H56:I56"/>
    <mergeCell ref="B50: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6"/>
  <sheetViews>
    <sheetView topLeftCell="A35" zoomScaleNormal="100" zoomScaleSheetLayoutView="80" workbookViewId="0">
      <selection activeCell="N54" sqref="N54"/>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2" width="5" style="103" bestFit="1" customWidth="1"/>
    <col min="13" max="13" width="4" style="103" bestFit="1" customWidth="1"/>
    <col min="14" max="14" width="41.5546875" style="103" bestFit="1" customWidth="1"/>
    <col min="15" max="16384" width="8.88671875" style="103"/>
  </cols>
  <sheetData>
    <row r="1" spans="1:14" ht="24" customHeight="1" thickBot="1" x14ac:dyDescent="0.35">
      <c r="A1" s="240" t="s">
        <v>156</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v>0.5</v>
      </c>
      <c r="M5" s="69"/>
      <c r="N5" s="124">
        <v>24352520</v>
      </c>
    </row>
    <row r="6" spans="1:14" ht="15" thickBot="1" x14ac:dyDescent="0.35">
      <c r="A6" s="130"/>
      <c r="B6" s="254"/>
      <c r="C6" s="207"/>
      <c r="D6" s="218"/>
      <c r="E6" s="268" t="s">
        <v>13</v>
      </c>
      <c r="F6" s="269"/>
      <c r="G6" s="270"/>
      <c r="H6" s="106">
        <v>0.5</v>
      </c>
      <c r="I6" s="109" t="s">
        <v>14</v>
      </c>
      <c r="J6" s="25">
        <v>7</v>
      </c>
      <c r="K6" s="41">
        <v>0.5</v>
      </c>
      <c r="L6" s="41"/>
      <c r="M6" s="41">
        <v>1</v>
      </c>
      <c r="N6" s="72" t="s">
        <v>162</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5</v>
      </c>
      <c r="L20" s="57">
        <f>SUM(L4:L13,L16:L19)</f>
        <v>0.5</v>
      </c>
      <c r="M20" s="57">
        <f>SUM(M4:M13,M16:M19)</f>
        <v>1</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25</v>
      </c>
      <c r="L23" s="71"/>
      <c r="M23" s="71"/>
      <c r="N23" s="54" t="s">
        <v>157</v>
      </c>
    </row>
    <row r="24" spans="1:14" ht="15" thickBot="1" x14ac:dyDescent="0.35">
      <c r="A24" s="130"/>
      <c r="B24" s="175"/>
      <c r="C24" s="176"/>
      <c r="D24" s="177"/>
      <c r="E24" s="184" t="s">
        <v>39</v>
      </c>
      <c r="F24" s="185"/>
      <c r="G24" s="186"/>
      <c r="H24" s="105">
        <v>0.5</v>
      </c>
      <c r="I24" s="105" t="s">
        <v>38</v>
      </c>
      <c r="J24" s="182"/>
      <c r="K24" s="110">
        <v>0</v>
      </c>
      <c r="L24" s="71">
        <v>0.25</v>
      </c>
      <c r="M24" s="71"/>
      <c r="N24" s="54">
        <v>19661460</v>
      </c>
    </row>
    <row r="25" spans="1:14" ht="15" thickBot="1" x14ac:dyDescent="0.35">
      <c r="A25" s="130"/>
      <c r="B25" s="175"/>
      <c r="C25" s="176"/>
      <c r="D25" s="177"/>
      <c r="E25" s="187" t="s">
        <v>40</v>
      </c>
      <c r="F25" s="188"/>
      <c r="G25" s="189"/>
      <c r="H25" s="106">
        <v>0.5</v>
      </c>
      <c r="I25" s="106" t="s">
        <v>38</v>
      </c>
      <c r="J25" s="183"/>
      <c r="K25" s="111">
        <v>0.25</v>
      </c>
      <c r="L25" s="72">
        <v>0.25</v>
      </c>
      <c r="M25" s="72">
        <v>0</v>
      </c>
      <c r="N25" s="121" t="s">
        <v>159</v>
      </c>
    </row>
    <row r="26" spans="1:14" ht="15" thickBot="1" x14ac:dyDescent="0.35">
      <c r="A26" s="130"/>
      <c r="B26" s="175" t="s">
        <v>41</v>
      </c>
      <c r="C26" s="176"/>
      <c r="D26" s="177"/>
      <c r="E26" s="178" t="s">
        <v>42</v>
      </c>
      <c r="F26" s="179"/>
      <c r="G26" s="180"/>
      <c r="H26" s="104">
        <v>1</v>
      </c>
      <c r="I26" s="115" t="s">
        <v>43</v>
      </c>
      <c r="J26" s="181">
        <v>2</v>
      </c>
      <c r="K26" s="112">
        <v>0.25</v>
      </c>
      <c r="L26" s="73">
        <v>0.5</v>
      </c>
      <c r="M26" s="73"/>
      <c r="N26" s="56" t="s">
        <v>161</v>
      </c>
    </row>
    <row r="27" spans="1:14" ht="15" thickBot="1" x14ac:dyDescent="0.35">
      <c r="A27" s="130"/>
      <c r="B27" s="175"/>
      <c r="C27" s="176"/>
      <c r="D27" s="177"/>
      <c r="E27" s="187" t="s">
        <v>44</v>
      </c>
      <c r="F27" s="188"/>
      <c r="G27" s="189"/>
      <c r="H27" s="106">
        <v>0.5</v>
      </c>
      <c r="I27" s="106" t="s">
        <v>45</v>
      </c>
      <c r="J27" s="183"/>
      <c r="K27" s="111">
        <v>0</v>
      </c>
      <c r="L27" s="72">
        <v>0.25</v>
      </c>
      <c r="M27" s="72">
        <v>0</v>
      </c>
      <c r="N27" s="55">
        <v>19661460</v>
      </c>
    </row>
    <row r="28" spans="1:14" ht="15" thickBot="1" x14ac:dyDescent="0.35">
      <c r="A28" s="130"/>
      <c r="B28" s="175" t="s">
        <v>46</v>
      </c>
      <c r="C28" s="176"/>
      <c r="D28" s="177"/>
      <c r="E28" s="184" t="s">
        <v>47</v>
      </c>
      <c r="F28" s="185"/>
      <c r="G28" s="186"/>
      <c r="H28" s="105">
        <v>2</v>
      </c>
      <c r="I28" s="116" t="s">
        <v>48</v>
      </c>
      <c r="J28" s="181">
        <v>4</v>
      </c>
      <c r="K28" s="69">
        <v>0.25</v>
      </c>
      <c r="L28" s="71">
        <v>0.25</v>
      </c>
      <c r="M28" s="71"/>
      <c r="N28" s="54" t="s">
        <v>160</v>
      </c>
    </row>
    <row r="29" spans="1:14" ht="15" thickBot="1" x14ac:dyDescent="0.35">
      <c r="A29" s="130"/>
      <c r="B29" s="175"/>
      <c r="C29" s="176"/>
      <c r="D29" s="177"/>
      <c r="E29" s="184" t="s">
        <v>49</v>
      </c>
      <c r="F29" s="185"/>
      <c r="G29" s="186"/>
      <c r="H29" s="105">
        <v>1</v>
      </c>
      <c r="I29" s="105" t="s">
        <v>38</v>
      </c>
      <c r="J29" s="182"/>
      <c r="K29" s="71"/>
      <c r="L29" s="71"/>
      <c r="M29" s="71">
        <v>0</v>
      </c>
      <c r="N29" s="74"/>
    </row>
    <row r="30" spans="1:14" ht="15" thickBot="1" x14ac:dyDescent="0.35">
      <c r="A30" s="130"/>
      <c r="B30" s="175"/>
      <c r="C30" s="176"/>
      <c r="D30" s="177"/>
      <c r="E30" s="184" t="s">
        <v>50</v>
      </c>
      <c r="F30" s="185"/>
      <c r="G30" s="186"/>
      <c r="H30" s="105">
        <v>2</v>
      </c>
      <c r="I30" s="116" t="s">
        <v>48</v>
      </c>
      <c r="J30" s="182"/>
      <c r="K30" s="71"/>
      <c r="L30" s="71"/>
      <c r="M30" s="71"/>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1</v>
      </c>
      <c r="L32" s="41">
        <f>SUM(L23:L31)</f>
        <v>1.5</v>
      </c>
      <c r="M32" s="41">
        <f>SUM(M23:M31)</f>
        <v>0</v>
      </c>
      <c r="N32" s="111"/>
    </row>
    <row r="34" spans="2:9" ht="23.4" x14ac:dyDescent="0.45">
      <c r="B34" s="167" t="s">
        <v>155</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5</v>
      </c>
      <c r="E38" s="99">
        <f>K32</f>
        <v>1</v>
      </c>
      <c r="F38" s="148">
        <f>SUM(D38:E38)</f>
        <v>1.5</v>
      </c>
      <c r="G38" s="148"/>
      <c r="H38" s="148" t="s">
        <v>64</v>
      </c>
      <c r="I38" s="148"/>
    </row>
    <row r="39" spans="2:9" ht="15" customHeight="1" x14ac:dyDescent="0.3">
      <c r="B39" s="223"/>
      <c r="C39" s="49" t="s">
        <v>83</v>
      </c>
      <c r="D39" s="101">
        <f>L20</f>
        <v>0.5</v>
      </c>
      <c r="E39" s="101">
        <f>L32</f>
        <v>1.5</v>
      </c>
      <c r="F39" s="221">
        <f>SUM(D39:E39)</f>
        <v>2</v>
      </c>
      <c r="G39" s="222"/>
      <c r="H39" s="171" t="s">
        <v>64</v>
      </c>
      <c r="I39" s="171"/>
    </row>
    <row r="40" spans="2:9" ht="15" customHeight="1" x14ac:dyDescent="0.3">
      <c r="B40" s="223"/>
      <c r="C40" s="49" t="s">
        <v>84</v>
      </c>
      <c r="D40" s="101">
        <f>M20</f>
        <v>1</v>
      </c>
      <c r="E40" s="101">
        <f>M32</f>
        <v>0</v>
      </c>
      <c r="F40" s="171">
        <f>SUM(D40:E40)</f>
        <v>1</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931</v>
      </c>
      <c r="I48" s="147"/>
    </row>
    <row r="49" spans="2:9" x14ac:dyDescent="0.3">
      <c r="B49" s="228"/>
      <c r="C49" s="229"/>
      <c r="D49" s="38" t="s">
        <v>84</v>
      </c>
      <c r="E49" s="78" t="s">
        <v>66</v>
      </c>
      <c r="F49" s="145" t="s">
        <v>76</v>
      </c>
      <c r="G49" s="145"/>
      <c r="H49" s="146">
        <v>42762</v>
      </c>
      <c r="I49" s="147"/>
    </row>
    <row r="50" spans="2:9" ht="14.4" customHeight="1" x14ac:dyDescent="0.3">
      <c r="B50" s="151" t="s">
        <v>227</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4"/>
      <c r="C54" s="155"/>
      <c r="D54" s="155"/>
      <c r="E54" s="155"/>
      <c r="F54" s="155"/>
      <c r="G54" s="155"/>
      <c r="H54" s="155"/>
      <c r="I54" s="156"/>
    </row>
    <row r="55" spans="2:9" ht="15" customHeight="1" x14ac:dyDescent="0.3">
      <c r="B55" s="157"/>
      <c r="C55" s="158"/>
      <c r="D55" s="158"/>
      <c r="E55" s="158"/>
      <c r="F55" s="158"/>
      <c r="G55" s="158"/>
      <c r="H55" s="158"/>
      <c r="I55" s="159"/>
    </row>
    <row r="56" spans="2:9" x14ac:dyDescent="0.3">
      <c r="B56" s="125" t="s">
        <v>77</v>
      </c>
      <c r="C56" s="125"/>
      <c r="D56" s="125"/>
      <c r="E56" s="306" t="s">
        <v>224</v>
      </c>
      <c r="F56" s="126" t="s">
        <v>76</v>
      </c>
      <c r="G56" s="126"/>
      <c r="H56" s="127">
        <v>43061</v>
      </c>
      <c r="I56"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6:D56"/>
    <mergeCell ref="F56:G56"/>
    <mergeCell ref="H56:I56"/>
    <mergeCell ref="B50: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7" zoomScaleNormal="100" zoomScaleSheetLayoutView="80" workbookViewId="0">
      <selection activeCell="E55" sqref="E55"/>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164</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v>
      </c>
      <c r="L6" s="41">
        <v>0.5</v>
      </c>
      <c r="M6" s="41">
        <v>0.5</v>
      </c>
      <c r="N6" s="72" t="s">
        <v>165</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v>
      </c>
      <c r="L20" s="57">
        <f>SUM(L4:L13,L16:L19)</f>
        <v>0.5</v>
      </c>
      <c r="M20" s="57">
        <f>SUM(M4:M13,M16:M19)</f>
        <v>0.5</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25</v>
      </c>
      <c r="L23" s="71"/>
      <c r="M23" s="71"/>
      <c r="N23" s="54" t="s">
        <v>168</v>
      </c>
    </row>
    <row r="24" spans="1:14" ht="15" thickBot="1" x14ac:dyDescent="0.35">
      <c r="A24" s="130"/>
      <c r="B24" s="175"/>
      <c r="C24" s="176"/>
      <c r="D24" s="177"/>
      <c r="E24" s="184" t="s">
        <v>39</v>
      </c>
      <c r="F24" s="185"/>
      <c r="G24" s="186"/>
      <c r="H24" s="105">
        <v>0.5</v>
      </c>
      <c r="I24" s="105" t="s">
        <v>38</v>
      </c>
      <c r="J24" s="182"/>
      <c r="K24" s="110">
        <v>0</v>
      </c>
      <c r="L24" s="71">
        <v>0.5</v>
      </c>
      <c r="M24" s="71">
        <v>0</v>
      </c>
      <c r="N24" s="54" t="s">
        <v>165</v>
      </c>
    </row>
    <row r="25" spans="1:14" ht="15" thickBot="1" x14ac:dyDescent="0.35">
      <c r="A25" s="130"/>
      <c r="B25" s="175"/>
      <c r="C25" s="176"/>
      <c r="D25" s="177"/>
      <c r="E25" s="187" t="s">
        <v>40</v>
      </c>
      <c r="F25" s="188"/>
      <c r="G25" s="189"/>
      <c r="H25" s="106">
        <v>0.5</v>
      </c>
      <c r="I25" s="106" t="s">
        <v>38</v>
      </c>
      <c r="J25" s="183"/>
      <c r="K25" s="111">
        <v>0.25</v>
      </c>
      <c r="L25" s="72">
        <v>0.5</v>
      </c>
      <c r="M25" s="72"/>
      <c r="N25" s="55" t="s">
        <v>166</v>
      </c>
    </row>
    <row r="26" spans="1:14" ht="15" thickBot="1" x14ac:dyDescent="0.35">
      <c r="A26" s="130"/>
      <c r="B26" s="175" t="s">
        <v>41</v>
      </c>
      <c r="C26" s="176"/>
      <c r="D26" s="177"/>
      <c r="E26" s="178" t="s">
        <v>42</v>
      </c>
      <c r="F26" s="179"/>
      <c r="G26" s="180"/>
      <c r="H26" s="104">
        <v>1</v>
      </c>
      <c r="I26" s="115" t="s">
        <v>43</v>
      </c>
      <c r="J26" s="181">
        <v>2</v>
      </c>
      <c r="K26" s="112">
        <v>0.25</v>
      </c>
      <c r="L26" s="73"/>
      <c r="M26" s="73"/>
      <c r="N26" s="56" t="s">
        <v>169</v>
      </c>
    </row>
    <row r="27" spans="1:14" ht="15" thickBot="1" x14ac:dyDescent="0.35">
      <c r="A27" s="130"/>
      <c r="B27" s="175"/>
      <c r="C27" s="176"/>
      <c r="D27" s="177"/>
      <c r="E27" s="187" t="s">
        <v>44</v>
      </c>
      <c r="F27" s="188"/>
      <c r="G27" s="189"/>
      <c r="H27" s="106">
        <v>0.5</v>
      </c>
      <c r="I27" s="106" t="s">
        <v>45</v>
      </c>
      <c r="J27" s="183"/>
      <c r="K27" s="111">
        <v>0</v>
      </c>
      <c r="L27" s="72">
        <v>0.5</v>
      </c>
      <c r="M27" s="72">
        <v>0</v>
      </c>
      <c r="N27" s="121" t="s">
        <v>167</v>
      </c>
    </row>
    <row r="28" spans="1:14" ht="15" thickBot="1" x14ac:dyDescent="0.35">
      <c r="A28" s="130"/>
      <c r="B28" s="175" t="s">
        <v>46</v>
      </c>
      <c r="C28" s="176"/>
      <c r="D28" s="177"/>
      <c r="E28" s="184" t="s">
        <v>47</v>
      </c>
      <c r="F28" s="185"/>
      <c r="G28" s="186"/>
      <c r="H28" s="105">
        <v>2</v>
      </c>
      <c r="I28" s="116" t="s">
        <v>48</v>
      </c>
      <c r="J28" s="181">
        <v>4</v>
      </c>
      <c r="K28" s="69">
        <v>0.5</v>
      </c>
      <c r="L28" s="71">
        <v>0.5</v>
      </c>
      <c r="M28" s="71"/>
      <c r="N28" s="54" t="s">
        <v>170</v>
      </c>
    </row>
    <row r="29" spans="1:14" ht="15" thickBot="1" x14ac:dyDescent="0.35">
      <c r="A29" s="130"/>
      <c r="B29" s="175"/>
      <c r="C29" s="176"/>
      <c r="D29" s="177"/>
      <c r="E29" s="184" t="s">
        <v>49</v>
      </c>
      <c r="F29" s="185"/>
      <c r="G29" s="186"/>
      <c r="H29" s="105">
        <v>1</v>
      </c>
      <c r="I29" s="105" t="s">
        <v>38</v>
      </c>
      <c r="J29" s="182"/>
      <c r="K29" s="71">
        <v>0</v>
      </c>
      <c r="L29" s="71"/>
      <c r="M29" s="71"/>
      <c r="N29" s="74"/>
    </row>
    <row r="30" spans="1:14" ht="15" thickBot="1" x14ac:dyDescent="0.35">
      <c r="A30" s="130"/>
      <c r="B30" s="175"/>
      <c r="C30" s="176"/>
      <c r="D30" s="177"/>
      <c r="E30" s="184" t="s">
        <v>50</v>
      </c>
      <c r="F30" s="185"/>
      <c r="G30" s="186"/>
      <c r="H30" s="105">
        <v>2</v>
      </c>
      <c r="I30" s="116" t="s">
        <v>48</v>
      </c>
      <c r="J30" s="182"/>
      <c r="K30" s="71">
        <v>0</v>
      </c>
      <c r="L30" s="71"/>
      <c r="M30" s="71">
        <v>0</v>
      </c>
      <c r="N30" s="74"/>
    </row>
    <row r="31" spans="1:14" ht="15" thickBot="1" x14ac:dyDescent="0.35">
      <c r="A31" s="130"/>
      <c r="B31" s="175"/>
      <c r="C31" s="176"/>
      <c r="D31" s="177"/>
      <c r="E31" s="187" t="s">
        <v>51</v>
      </c>
      <c r="F31" s="188"/>
      <c r="G31" s="189"/>
      <c r="H31" s="106">
        <v>1</v>
      </c>
      <c r="I31" s="106" t="s">
        <v>38</v>
      </c>
      <c r="J31" s="183"/>
      <c r="K31" s="72">
        <v>0</v>
      </c>
      <c r="L31" s="72"/>
      <c r="M31" s="72"/>
      <c r="N31" s="121"/>
    </row>
    <row r="32" spans="1:14" ht="16.2" thickBot="1" x14ac:dyDescent="0.35">
      <c r="A32" s="131"/>
      <c r="B32" s="165" t="s">
        <v>52</v>
      </c>
      <c r="C32" s="166"/>
      <c r="D32" s="166"/>
      <c r="E32" s="166"/>
      <c r="F32" s="166"/>
      <c r="G32" s="166"/>
      <c r="H32" s="166"/>
      <c r="I32" s="166"/>
      <c r="J32" s="114">
        <v>6</v>
      </c>
      <c r="K32" s="41">
        <f>SUM(K23:K31)</f>
        <v>1.25</v>
      </c>
      <c r="L32" s="41">
        <f>SUM(L23:L31)</f>
        <v>2</v>
      </c>
      <c r="M32" s="41">
        <f>SUM(M23:M31)</f>
        <v>0</v>
      </c>
      <c r="N32" s="111"/>
    </row>
    <row r="34" spans="2:9" ht="23.4" x14ac:dyDescent="0.45">
      <c r="B34" s="167" t="s">
        <v>163</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v>
      </c>
      <c r="E38" s="99">
        <f>K32</f>
        <v>1.25</v>
      </c>
      <c r="F38" s="148">
        <f>SUM(D38:E38)</f>
        <v>1.25</v>
      </c>
      <c r="G38" s="148"/>
      <c r="H38" s="148" t="s">
        <v>64</v>
      </c>
      <c r="I38" s="148"/>
    </row>
    <row r="39" spans="2:9" ht="15" customHeight="1" x14ac:dyDescent="0.3">
      <c r="B39" s="223"/>
      <c r="C39" s="49" t="s">
        <v>83</v>
      </c>
      <c r="D39" s="101">
        <f>L20</f>
        <v>0.5</v>
      </c>
      <c r="E39" s="101">
        <f>L32</f>
        <v>2</v>
      </c>
      <c r="F39" s="221">
        <f>SUM(D39:E39)</f>
        <v>2.5</v>
      </c>
      <c r="G39" s="222"/>
      <c r="H39" s="171" t="s">
        <v>64</v>
      </c>
      <c r="I39" s="171"/>
    </row>
    <row r="40" spans="2:9" ht="15" customHeight="1" x14ac:dyDescent="0.3">
      <c r="B40" s="223"/>
      <c r="C40" s="49" t="s">
        <v>84</v>
      </c>
      <c r="D40" s="101">
        <f>M20</f>
        <v>0.5</v>
      </c>
      <c r="E40" s="101">
        <f>M32</f>
        <v>0</v>
      </c>
      <c r="F40" s="171">
        <f>SUM(D40:E40)</f>
        <v>0.5</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747</v>
      </c>
      <c r="I48" s="147"/>
    </row>
    <row r="49" spans="2:9" x14ac:dyDescent="0.3">
      <c r="B49" s="228"/>
      <c r="C49" s="229"/>
      <c r="D49" s="38" t="s">
        <v>84</v>
      </c>
      <c r="E49" s="78" t="s">
        <v>66</v>
      </c>
      <c r="F49" s="145" t="s">
        <v>76</v>
      </c>
      <c r="G49" s="145"/>
      <c r="H49" s="146">
        <v>42767</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41" zoomScaleNormal="100" zoomScaleSheetLayoutView="80" workbookViewId="0">
      <selection activeCell="M30" sqref="M30"/>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172</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110">
        <v>0</v>
      </c>
      <c r="L4" s="69"/>
      <c r="M4" s="69"/>
      <c r="N4" s="71"/>
    </row>
    <row r="5" spans="1:14" x14ac:dyDescent="0.3">
      <c r="A5" s="130"/>
      <c r="B5" s="254"/>
      <c r="C5" s="207"/>
      <c r="D5" s="196"/>
      <c r="E5" s="265" t="s">
        <v>11</v>
      </c>
      <c r="F5" s="266"/>
      <c r="G5" s="267"/>
      <c r="H5" s="105">
        <v>1.5</v>
      </c>
      <c r="I5" s="108" t="s">
        <v>12</v>
      </c>
      <c r="J5" s="24">
        <v>10</v>
      </c>
      <c r="K5" s="110">
        <v>0.5</v>
      </c>
      <c r="L5" s="69">
        <v>0.5</v>
      </c>
      <c r="M5" s="69">
        <v>0.2</v>
      </c>
      <c r="N5" s="71" t="s">
        <v>179</v>
      </c>
    </row>
    <row r="6" spans="1:14" ht="15" thickBot="1" x14ac:dyDescent="0.35">
      <c r="A6" s="130"/>
      <c r="B6" s="254"/>
      <c r="C6" s="207"/>
      <c r="D6" s="218"/>
      <c r="E6" s="268" t="s">
        <v>13</v>
      </c>
      <c r="F6" s="269"/>
      <c r="G6" s="270"/>
      <c r="H6" s="106">
        <v>0.5</v>
      </c>
      <c r="I6" s="109" t="s">
        <v>14</v>
      </c>
      <c r="J6" s="25">
        <v>7</v>
      </c>
      <c r="K6" s="111">
        <v>0.25</v>
      </c>
      <c r="L6" s="41">
        <v>3</v>
      </c>
      <c r="M6" s="41">
        <v>2.7</v>
      </c>
      <c r="N6" s="72" t="s">
        <v>177</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v>2</v>
      </c>
      <c r="L16" s="290">
        <v>0</v>
      </c>
      <c r="M16" s="290">
        <v>0</v>
      </c>
      <c r="N16" s="291" t="s">
        <v>173</v>
      </c>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c r="L18" s="290"/>
      <c r="M18" s="290"/>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2.75</v>
      </c>
      <c r="L20" s="57">
        <f>SUM(L4:L13,L16:L19)</f>
        <v>3.5</v>
      </c>
      <c r="M20" s="57">
        <f>SUM(M4:M13,M16:M19)</f>
        <v>2.9000000000000004</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v>
      </c>
      <c r="L23" s="71"/>
      <c r="M23" s="71"/>
      <c r="N23" s="74"/>
    </row>
    <row r="24" spans="1:14" ht="15" thickBot="1" x14ac:dyDescent="0.35">
      <c r="A24" s="130"/>
      <c r="B24" s="175"/>
      <c r="C24" s="176"/>
      <c r="D24" s="177"/>
      <c r="E24" s="184" t="s">
        <v>39</v>
      </c>
      <c r="F24" s="185"/>
      <c r="G24" s="186"/>
      <c r="H24" s="105">
        <v>0.5</v>
      </c>
      <c r="I24" s="105" t="s">
        <v>38</v>
      </c>
      <c r="J24" s="182"/>
      <c r="K24" s="110">
        <v>1</v>
      </c>
      <c r="L24" s="71">
        <v>0.5</v>
      </c>
      <c r="M24" s="71">
        <v>0.5</v>
      </c>
      <c r="N24" s="54" t="s">
        <v>175</v>
      </c>
    </row>
    <row r="25" spans="1:14" ht="15" thickBot="1" x14ac:dyDescent="0.35">
      <c r="A25" s="130"/>
      <c r="B25" s="175"/>
      <c r="C25" s="176"/>
      <c r="D25" s="177"/>
      <c r="E25" s="187" t="s">
        <v>40</v>
      </c>
      <c r="F25" s="188"/>
      <c r="G25" s="189"/>
      <c r="H25" s="106">
        <v>0.5</v>
      </c>
      <c r="I25" s="106" t="s">
        <v>38</v>
      </c>
      <c r="J25" s="183"/>
      <c r="K25" s="111">
        <v>0.25</v>
      </c>
      <c r="L25" s="72"/>
      <c r="M25" s="72">
        <v>0.5</v>
      </c>
      <c r="N25" s="55" t="s">
        <v>178</v>
      </c>
    </row>
    <row r="26" spans="1:14" ht="15" thickBot="1" x14ac:dyDescent="0.35">
      <c r="A26" s="130"/>
      <c r="B26" s="175" t="s">
        <v>41</v>
      </c>
      <c r="C26" s="176"/>
      <c r="D26" s="177"/>
      <c r="E26" s="178" t="s">
        <v>42</v>
      </c>
      <c r="F26" s="179"/>
      <c r="G26" s="180"/>
      <c r="H26" s="104">
        <v>1</v>
      </c>
      <c r="I26" s="115" t="s">
        <v>43</v>
      </c>
      <c r="J26" s="181">
        <v>2</v>
      </c>
      <c r="K26" s="112"/>
      <c r="L26" s="73"/>
      <c r="M26" s="73"/>
      <c r="N26" s="56"/>
    </row>
    <row r="27" spans="1:14" ht="15" thickBot="1" x14ac:dyDescent="0.35">
      <c r="A27" s="130"/>
      <c r="B27" s="175"/>
      <c r="C27" s="176"/>
      <c r="D27" s="177"/>
      <c r="E27" s="187" t="s">
        <v>44</v>
      </c>
      <c r="F27" s="188"/>
      <c r="G27" s="189"/>
      <c r="H27" s="106">
        <v>0.5</v>
      </c>
      <c r="I27" s="106" t="s">
        <v>45</v>
      </c>
      <c r="J27" s="183"/>
      <c r="K27" s="111">
        <v>0</v>
      </c>
      <c r="L27" s="72">
        <v>0.5</v>
      </c>
      <c r="M27" s="72">
        <v>0</v>
      </c>
      <c r="N27" s="121" t="s">
        <v>176</v>
      </c>
    </row>
    <row r="28" spans="1:14" ht="15" thickBot="1" x14ac:dyDescent="0.35">
      <c r="A28" s="130"/>
      <c r="B28" s="175" t="s">
        <v>46</v>
      </c>
      <c r="C28" s="176"/>
      <c r="D28" s="177"/>
      <c r="E28" s="184" t="s">
        <v>47</v>
      </c>
      <c r="F28" s="185"/>
      <c r="G28" s="186"/>
      <c r="H28" s="105">
        <v>2</v>
      </c>
      <c r="I28" s="116" t="s">
        <v>48</v>
      </c>
      <c r="J28" s="181">
        <v>4</v>
      </c>
      <c r="K28" s="69"/>
      <c r="L28" s="71"/>
      <c r="M28" s="71"/>
      <c r="N28" s="74"/>
    </row>
    <row r="29" spans="1:14" ht="15" thickBot="1" x14ac:dyDescent="0.35">
      <c r="A29" s="130"/>
      <c r="B29" s="175"/>
      <c r="C29" s="176"/>
      <c r="D29" s="177"/>
      <c r="E29" s="184" t="s">
        <v>49</v>
      </c>
      <c r="F29" s="185"/>
      <c r="G29" s="186"/>
      <c r="H29" s="105">
        <v>1</v>
      </c>
      <c r="I29" s="105" t="s">
        <v>38</v>
      </c>
      <c r="J29" s="182"/>
      <c r="K29" s="71"/>
      <c r="L29" s="71"/>
      <c r="M29" s="71"/>
      <c r="N29" s="74"/>
    </row>
    <row r="30" spans="1:14" ht="15" thickBot="1" x14ac:dyDescent="0.35">
      <c r="A30" s="130"/>
      <c r="B30" s="175"/>
      <c r="C30" s="176"/>
      <c r="D30" s="177"/>
      <c r="E30" s="184" t="s">
        <v>50</v>
      </c>
      <c r="F30" s="185"/>
      <c r="G30" s="186"/>
      <c r="H30" s="105">
        <v>2</v>
      </c>
      <c r="I30" s="116" t="s">
        <v>48</v>
      </c>
      <c r="J30" s="182"/>
      <c r="K30" s="71">
        <v>0</v>
      </c>
      <c r="L30" s="71">
        <v>0</v>
      </c>
      <c r="M30" s="71">
        <v>0</v>
      </c>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1.25</v>
      </c>
      <c r="L32" s="41">
        <f>SUM(L23:L31)</f>
        <v>1</v>
      </c>
      <c r="M32" s="41">
        <f>SUM(M23:M31)</f>
        <v>1</v>
      </c>
      <c r="N32" s="111"/>
    </row>
    <row r="34" spans="2:9" ht="23.4" x14ac:dyDescent="0.45">
      <c r="B34" s="167" t="s">
        <v>171</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2.75</v>
      </c>
      <c r="E38" s="99">
        <f>K32</f>
        <v>1.25</v>
      </c>
      <c r="F38" s="148">
        <f>SUM(D38:E38)</f>
        <v>4</v>
      </c>
      <c r="G38" s="148"/>
      <c r="H38" s="148" t="s">
        <v>64</v>
      </c>
      <c r="I38" s="148"/>
    </row>
    <row r="39" spans="2:9" ht="15" customHeight="1" x14ac:dyDescent="0.3">
      <c r="B39" s="223"/>
      <c r="C39" s="49" t="s">
        <v>83</v>
      </c>
      <c r="D39" s="101">
        <f>L20</f>
        <v>3.5</v>
      </c>
      <c r="E39" s="101">
        <f>L32</f>
        <v>1</v>
      </c>
      <c r="F39" s="221">
        <f>SUM(D39:E39)</f>
        <v>4.5</v>
      </c>
      <c r="G39" s="222"/>
      <c r="H39" s="171" t="s">
        <v>115</v>
      </c>
      <c r="I39" s="171"/>
    </row>
    <row r="40" spans="2:9" ht="15" customHeight="1" x14ac:dyDescent="0.3">
      <c r="B40" s="223"/>
      <c r="C40" s="49" t="s">
        <v>84</v>
      </c>
      <c r="D40" s="101">
        <f>M20</f>
        <v>2.9000000000000004</v>
      </c>
      <c r="E40" s="101">
        <f>M32</f>
        <v>1</v>
      </c>
      <c r="F40" s="171">
        <f>SUM(D40:E40)</f>
        <v>3.9000000000000004</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174</v>
      </c>
      <c r="E45" s="140"/>
      <c r="F45" s="140"/>
      <c r="G45" s="140"/>
      <c r="H45" s="140"/>
      <c r="I45" s="141"/>
    </row>
    <row r="46" spans="2:9" ht="30" customHeight="1"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934</v>
      </c>
      <c r="I48" s="147"/>
    </row>
    <row r="49" spans="2:9" x14ac:dyDescent="0.3">
      <c r="B49" s="228"/>
      <c r="C49" s="229"/>
      <c r="D49" s="38" t="s">
        <v>84</v>
      </c>
      <c r="E49" s="78" t="s">
        <v>66</v>
      </c>
      <c r="F49" s="145" t="s">
        <v>76</v>
      </c>
      <c r="G49" s="145"/>
      <c r="H49" s="146">
        <v>42955</v>
      </c>
      <c r="I49" s="147"/>
    </row>
    <row r="50" spans="2:9" ht="14.4" customHeight="1" x14ac:dyDescent="0.3">
      <c r="B50" s="151" t="s">
        <v>10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79" t="s">
        <v>102</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8" zoomScaleNormal="100" zoomScaleSheetLayoutView="80" workbookViewId="0">
      <selection activeCell="B50" sqref="B50:I54"/>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2" width="5" style="103" bestFit="1" customWidth="1"/>
    <col min="13" max="13" width="4" style="103" bestFit="1" customWidth="1"/>
    <col min="14" max="14" width="37.21875" style="103" bestFit="1" customWidth="1"/>
    <col min="15" max="16384" width="8.88671875" style="103"/>
  </cols>
  <sheetData>
    <row r="1" spans="1:14" ht="24" customHeight="1" thickBot="1" x14ac:dyDescent="0.35">
      <c r="A1" s="240" t="s">
        <v>181</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v>0</v>
      </c>
      <c r="L4" s="69"/>
      <c r="M4" s="69"/>
      <c r="N4" s="71"/>
    </row>
    <row r="5" spans="1:14" x14ac:dyDescent="0.3">
      <c r="A5" s="130"/>
      <c r="B5" s="254"/>
      <c r="C5" s="207"/>
      <c r="D5" s="196"/>
      <c r="E5" s="265" t="s">
        <v>11</v>
      </c>
      <c r="F5" s="266"/>
      <c r="G5" s="267"/>
      <c r="H5" s="105">
        <v>1.5</v>
      </c>
      <c r="I5" s="108" t="s">
        <v>12</v>
      </c>
      <c r="J5" s="24">
        <v>10</v>
      </c>
      <c r="K5" s="69">
        <v>0.5</v>
      </c>
      <c r="L5" s="69">
        <v>1</v>
      </c>
      <c r="M5" s="69">
        <v>1.5</v>
      </c>
      <c r="N5" s="71" t="s">
        <v>184</v>
      </c>
    </row>
    <row r="6" spans="1:14" ht="15" thickBot="1" x14ac:dyDescent="0.35">
      <c r="A6" s="130"/>
      <c r="B6" s="254"/>
      <c r="C6" s="207"/>
      <c r="D6" s="218"/>
      <c r="E6" s="268" t="s">
        <v>13</v>
      </c>
      <c r="F6" s="269"/>
      <c r="G6" s="270"/>
      <c r="H6" s="106">
        <v>0.5</v>
      </c>
      <c r="I6" s="109" t="s">
        <v>14</v>
      </c>
      <c r="J6" s="25">
        <v>7</v>
      </c>
      <c r="K6" s="41">
        <v>0.5</v>
      </c>
      <c r="L6" s="41">
        <v>1</v>
      </c>
      <c r="M6" s="41">
        <v>0.3</v>
      </c>
      <c r="N6" s="72" t="s">
        <v>186</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1</v>
      </c>
      <c r="L20" s="57">
        <f>SUM(L4:L13,L16:L19)</f>
        <v>2</v>
      </c>
      <c r="M20" s="57">
        <f>SUM(M4:M13,M16:M19)</f>
        <v>1.8</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25</v>
      </c>
      <c r="L23" s="71">
        <v>0.25</v>
      </c>
      <c r="M23" s="71"/>
      <c r="N23" s="54" t="s">
        <v>185</v>
      </c>
    </row>
    <row r="24" spans="1:14" ht="15" thickBot="1" x14ac:dyDescent="0.35">
      <c r="A24" s="130"/>
      <c r="B24" s="175"/>
      <c r="C24" s="176"/>
      <c r="D24" s="177"/>
      <c r="E24" s="184" t="s">
        <v>39</v>
      </c>
      <c r="F24" s="185"/>
      <c r="G24" s="186"/>
      <c r="H24" s="105">
        <v>0.5</v>
      </c>
      <c r="I24" s="105" t="s">
        <v>38</v>
      </c>
      <c r="J24" s="182"/>
      <c r="K24" s="110">
        <v>0</v>
      </c>
      <c r="L24" s="71"/>
      <c r="M24" s="71">
        <v>0</v>
      </c>
      <c r="N24" s="74"/>
    </row>
    <row r="25" spans="1:14" ht="15" thickBot="1" x14ac:dyDescent="0.35">
      <c r="A25" s="130"/>
      <c r="B25" s="175"/>
      <c r="C25" s="176"/>
      <c r="D25" s="177"/>
      <c r="E25" s="187" t="s">
        <v>40</v>
      </c>
      <c r="F25" s="188"/>
      <c r="G25" s="189"/>
      <c r="H25" s="106">
        <v>0.5</v>
      </c>
      <c r="I25" s="106" t="s">
        <v>38</v>
      </c>
      <c r="J25" s="183"/>
      <c r="K25" s="111">
        <v>0.5</v>
      </c>
      <c r="L25" s="72"/>
      <c r="M25" s="72"/>
      <c r="N25" s="55">
        <v>18464934</v>
      </c>
    </row>
    <row r="26" spans="1:14" ht="15" thickBot="1" x14ac:dyDescent="0.35">
      <c r="A26" s="130"/>
      <c r="B26" s="175" t="s">
        <v>41</v>
      </c>
      <c r="C26" s="176"/>
      <c r="D26" s="177"/>
      <c r="E26" s="178" t="s">
        <v>42</v>
      </c>
      <c r="F26" s="179"/>
      <c r="G26" s="180"/>
      <c r="H26" s="104">
        <v>1</v>
      </c>
      <c r="I26" s="115" t="s">
        <v>43</v>
      </c>
      <c r="J26" s="181">
        <v>2</v>
      </c>
      <c r="K26" s="112">
        <v>0</v>
      </c>
      <c r="L26" s="73"/>
      <c r="M26" s="73"/>
      <c r="N26" s="56"/>
    </row>
    <row r="27" spans="1:14" ht="15" thickBot="1" x14ac:dyDescent="0.35">
      <c r="A27" s="130"/>
      <c r="B27" s="175"/>
      <c r="C27" s="176"/>
      <c r="D27" s="177"/>
      <c r="E27" s="187" t="s">
        <v>44</v>
      </c>
      <c r="F27" s="188"/>
      <c r="G27" s="189"/>
      <c r="H27" s="106">
        <v>0.5</v>
      </c>
      <c r="I27" s="106" t="s">
        <v>45</v>
      </c>
      <c r="J27" s="183"/>
      <c r="K27" s="111">
        <v>0.5</v>
      </c>
      <c r="L27" s="72">
        <v>0</v>
      </c>
      <c r="M27" s="72">
        <v>0</v>
      </c>
      <c r="N27" s="121" t="s">
        <v>182</v>
      </c>
    </row>
    <row r="28" spans="1:14" ht="15" thickBot="1" x14ac:dyDescent="0.35">
      <c r="A28" s="130"/>
      <c r="B28" s="175" t="s">
        <v>46</v>
      </c>
      <c r="C28" s="176"/>
      <c r="D28" s="177"/>
      <c r="E28" s="184" t="s">
        <v>47</v>
      </c>
      <c r="F28" s="185"/>
      <c r="G28" s="186"/>
      <c r="H28" s="105">
        <v>2</v>
      </c>
      <c r="I28" s="116" t="s">
        <v>48</v>
      </c>
      <c r="J28" s="181">
        <v>4</v>
      </c>
      <c r="K28" s="69">
        <v>0.5</v>
      </c>
      <c r="L28" s="71"/>
      <c r="M28" s="71"/>
      <c r="N28" s="74" t="s">
        <v>183</v>
      </c>
    </row>
    <row r="29" spans="1:14" ht="15" thickBot="1" x14ac:dyDescent="0.35">
      <c r="A29" s="130"/>
      <c r="B29" s="175"/>
      <c r="C29" s="176"/>
      <c r="D29" s="177"/>
      <c r="E29" s="184" t="s">
        <v>49</v>
      </c>
      <c r="F29" s="185"/>
      <c r="G29" s="186"/>
      <c r="H29" s="105">
        <v>1</v>
      </c>
      <c r="I29" s="105" t="s">
        <v>38</v>
      </c>
      <c r="J29" s="182"/>
      <c r="K29" s="71">
        <v>0</v>
      </c>
      <c r="L29" s="71"/>
      <c r="M29" s="71"/>
      <c r="N29" s="74"/>
    </row>
    <row r="30" spans="1:14" ht="15" thickBot="1" x14ac:dyDescent="0.35">
      <c r="A30" s="130"/>
      <c r="B30" s="175"/>
      <c r="C30" s="176"/>
      <c r="D30" s="177"/>
      <c r="E30" s="184" t="s">
        <v>50</v>
      </c>
      <c r="F30" s="185"/>
      <c r="G30" s="186"/>
      <c r="H30" s="105">
        <v>2</v>
      </c>
      <c r="I30" s="116" t="s">
        <v>48</v>
      </c>
      <c r="J30" s="182"/>
      <c r="K30" s="71">
        <v>0</v>
      </c>
      <c r="L30" s="71">
        <v>0</v>
      </c>
      <c r="M30" s="71">
        <v>0</v>
      </c>
      <c r="N30" s="74"/>
    </row>
    <row r="31" spans="1:14" ht="15" thickBot="1" x14ac:dyDescent="0.35">
      <c r="A31" s="130"/>
      <c r="B31" s="175"/>
      <c r="C31" s="176"/>
      <c r="D31" s="177"/>
      <c r="E31" s="187" t="s">
        <v>51</v>
      </c>
      <c r="F31" s="188"/>
      <c r="G31" s="189"/>
      <c r="H31" s="106">
        <v>1</v>
      </c>
      <c r="I31" s="106" t="s">
        <v>38</v>
      </c>
      <c r="J31" s="183"/>
      <c r="K31" s="72">
        <v>0</v>
      </c>
      <c r="L31" s="72"/>
      <c r="M31" s="72"/>
      <c r="N31" s="121"/>
    </row>
    <row r="32" spans="1:14" ht="16.2" thickBot="1" x14ac:dyDescent="0.35">
      <c r="A32" s="131"/>
      <c r="B32" s="165" t="s">
        <v>52</v>
      </c>
      <c r="C32" s="166"/>
      <c r="D32" s="166"/>
      <c r="E32" s="166"/>
      <c r="F32" s="166"/>
      <c r="G32" s="166"/>
      <c r="H32" s="166"/>
      <c r="I32" s="166"/>
      <c r="J32" s="114">
        <v>6</v>
      </c>
      <c r="K32" s="41">
        <f>SUM(K23:K31)</f>
        <v>1.75</v>
      </c>
      <c r="L32" s="41">
        <f>SUM(L23:L31)</f>
        <v>0.25</v>
      </c>
      <c r="M32" s="41">
        <f>SUM(M23:M31)</f>
        <v>0</v>
      </c>
      <c r="N32" s="111"/>
    </row>
    <row r="34" spans="2:9" ht="23.4" x14ac:dyDescent="0.45">
      <c r="B34" s="167" t="s">
        <v>180</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1</v>
      </c>
      <c r="E38" s="99">
        <f>K32</f>
        <v>1.75</v>
      </c>
      <c r="F38" s="148">
        <f>SUM(D38:E38)</f>
        <v>2.75</v>
      </c>
      <c r="G38" s="148"/>
      <c r="H38" s="148" t="s">
        <v>64</v>
      </c>
      <c r="I38" s="148"/>
    </row>
    <row r="39" spans="2:9" ht="15" customHeight="1" x14ac:dyDescent="0.3">
      <c r="B39" s="223"/>
      <c r="C39" s="49" t="s">
        <v>83</v>
      </c>
      <c r="D39" s="101">
        <f>L20</f>
        <v>2</v>
      </c>
      <c r="E39" s="101">
        <f>L32</f>
        <v>0.25</v>
      </c>
      <c r="F39" s="221">
        <f>SUM(D39:E39)</f>
        <v>2.25</v>
      </c>
      <c r="G39" s="222"/>
      <c r="H39" s="171" t="s">
        <v>64</v>
      </c>
      <c r="I39" s="171"/>
    </row>
    <row r="40" spans="2:9" ht="15" customHeight="1" x14ac:dyDescent="0.3">
      <c r="B40" s="223"/>
      <c r="C40" s="49" t="s">
        <v>84</v>
      </c>
      <c r="D40" s="101">
        <f>M20</f>
        <v>1.8</v>
      </c>
      <c r="E40" s="101">
        <f>M32</f>
        <v>0</v>
      </c>
      <c r="F40" s="171">
        <f>SUM(D40:E40)</f>
        <v>1.8</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0</v>
      </c>
      <c r="I47" s="147"/>
    </row>
    <row r="48" spans="2:9" ht="15" thickBot="1" x14ac:dyDescent="0.35">
      <c r="B48" s="226"/>
      <c r="C48" s="227"/>
      <c r="D48" s="38" t="s">
        <v>83</v>
      </c>
      <c r="E48" s="78" t="s">
        <v>66</v>
      </c>
      <c r="F48" s="145" t="s">
        <v>76</v>
      </c>
      <c r="G48" s="145"/>
      <c r="H48" s="146">
        <v>42936</v>
      </c>
      <c r="I48" s="147"/>
    </row>
    <row r="49" spans="2:9" x14ac:dyDescent="0.3">
      <c r="B49" s="228"/>
      <c r="C49" s="229"/>
      <c r="D49" s="38" t="s">
        <v>84</v>
      </c>
      <c r="E49" s="78" t="s">
        <v>66</v>
      </c>
      <c r="F49" s="145" t="s">
        <v>76</v>
      </c>
      <c r="G49" s="145"/>
      <c r="H49" s="146">
        <v>42726</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7" zoomScaleNormal="100" zoomScaleSheetLayoutView="80" workbookViewId="0">
      <selection activeCell="E57" sqref="E57"/>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188</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25</v>
      </c>
      <c r="L6" s="41">
        <v>1</v>
      </c>
      <c r="M6" s="41">
        <v>0.5</v>
      </c>
      <c r="N6" s="72" t="s">
        <v>192</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25</v>
      </c>
      <c r="L20" s="57">
        <f>SUM(L4:L13,L16:L19)</f>
        <v>1</v>
      </c>
      <c r="M20" s="57">
        <f>SUM(M4:M13,M16:M19)</f>
        <v>0.5</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v>
      </c>
      <c r="L23" s="71"/>
      <c r="M23" s="71"/>
      <c r="N23" s="74"/>
    </row>
    <row r="24" spans="1:14" ht="15" thickBot="1" x14ac:dyDescent="0.35">
      <c r="A24" s="130"/>
      <c r="B24" s="175"/>
      <c r="C24" s="176"/>
      <c r="D24" s="177"/>
      <c r="E24" s="184" t="s">
        <v>39</v>
      </c>
      <c r="F24" s="185"/>
      <c r="G24" s="186"/>
      <c r="H24" s="105">
        <v>0.5</v>
      </c>
      <c r="I24" s="105" t="s">
        <v>38</v>
      </c>
      <c r="J24" s="182"/>
      <c r="K24" s="110">
        <v>0.25</v>
      </c>
      <c r="L24" s="71">
        <v>0</v>
      </c>
      <c r="M24" s="71">
        <v>0</v>
      </c>
      <c r="N24" s="74" t="s">
        <v>158</v>
      </c>
    </row>
    <row r="25" spans="1:14" ht="15" thickBot="1" x14ac:dyDescent="0.35">
      <c r="A25" s="130"/>
      <c r="B25" s="175"/>
      <c r="C25" s="176"/>
      <c r="D25" s="177"/>
      <c r="E25" s="187" t="s">
        <v>40</v>
      </c>
      <c r="F25" s="188"/>
      <c r="G25" s="189"/>
      <c r="H25" s="106">
        <v>0.5</v>
      </c>
      <c r="I25" s="106" t="s">
        <v>38</v>
      </c>
      <c r="J25" s="183"/>
      <c r="K25" s="111">
        <v>0.25</v>
      </c>
      <c r="L25" s="72"/>
      <c r="M25" s="72"/>
      <c r="N25" s="121" t="s">
        <v>189</v>
      </c>
    </row>
    <row r="26" spans="1:14" ht="15" thickBot="1" x14ac:dyDescent="0.35">
      <c r="A26" s="130"/>
      <c r="B26" s="175" t="s">
        <v>41</v>
      </c>
      <c r="C26" s="176"/>
      <c r="D26" s="177"/>
      <c r="E26" s="178" t="s">
        <v>42</v>
      </c>
      <c r="F26" s="179"/>
      <c r="G26" s="180"/>
      <c r="H26" s="104">
        <v>1</v>
      </c>
      <c r="I26" s="115" t="s">
        <v>43</v>
      </c>
      <c r="J26" s="181">
        <v>2</v>
      </c>
      <c r="K26" s="112">
        <v>0</v>
      </c>
      <c r="L26" s="73"/>
      <c r="M26" s="73"/>
      <c r="N26" s="76"/>
    </row>
    <row r="27" spans="1:14" ht="15" thickBot="1" x14ac:dyDescent="0.35">
      <c r="A27" s="130"/>
      <c r="B27" s="175"/>
      <c r="C27" s="176"/>
      <c r="D27" s="177"/>
      <c r="E27" s="187" t="s">
        <v>44</v>
      </c>
      <c r="F27" s="188"/>
      <c r="G27" s="189"/>
      <c r="H27" s="106">
        <v>0.5</v>
      </c>
      <c r="I27" s="106" t="s">
        <v>45</v>
      </c>
      <c r="J27" s="183"/>
      <c r="K27" s="111">
        <v>0</v>
      </c>
      <c r="L27" s="72">
        <v>1</v>
      </c>
      <c r="M27" s="72">
        <v>0</v>
      </c>
      <c r="N27" s="121" t="s">
        <v>191</v>
      </c>
    </row>
    <row r="28" spans="1:14" ht="15" thickBot="1" x14ac:dyDescent="0.35">
      <c r="A28" s="130"/>
      <c r="B28" s="175" t="s">
        <v>46</v>
      </c>
      <c r="C28" s="176"/>
      <c r="D28" s="177"/>
      <c r="E28" s="184" t="s">
        <v>47</v>
      </c>
      <c r="F28" s="185"/>
      <c r="G28" s="186"/>
      <c r="H28" s="105">
        <v>2</v>
      </c>
      <c r="I28" s="116" t="s">
        <v>48</v>
      </c>
      <c r="J28" s="181">
        <v>4</v>
      </c>
      <c r="K28" s="69">
        <v>1</v>
      </c>
      <c r="L28" s="71"/>
      <c r="M28" s="71"/>
      <c r="N28" s="74" t="s">
        <v>190</v>
      </c>
    </row>
    <row r="29" spans="1:14" ht="15" thickBot="1" x14ac:dyDescent="0.35">
      <c r="A29" s="130"/>
      <c r="B29" s="175"/>
      <c r="C29" s="176"/>
      <c r="D29" s="177"/>
      <c r="E29" s="184" t="s">
        <v>49</v>
      </c>
      <c r="F29" s="185"/>
      <c r="G29" s="186"/>
      <c r="H29" s="105">
        <v>1</v>
      </c>
      <c r="I29" s="105" t="s">
        <v>38</v>
      </c>
      <c r="J29" s="182"/>
      <c r="K29" s="71">
        <v>0</v>
      </c>
      <c r="L29" s="71"/>
      <c r="M29" s="71"/>
      <c r="N29" s="74"/>
    </row>
    <row r="30" spans="1:14" ht="15" thickBot="1" x14ac:dyDescent="0.35">
      <c r="A30" s="130"/>
      <c r="B30" s="175"/>
      <c r="C30" s="176"/>
      <c r="D30" s="177"/>
      <c r="E30" s="184" t="s">
        <v>50</v>
      </c>
      <c r="F30" s="185"/>
      <c r="G30" s="186"/>
      <c r="H30" s="105">
        <v>2</v>
      </c>
      <c r="I30" s="116" t="s">
        <v>48</v>
      </c>
      <c r="J30" s="182"/>
      <c r="K30" s="71">
        <v>0</v>
      </c>
      <c r="L30" s="71">
        <v>0</v>
      </c>
      <c r="M30" s="71">
        <v>0</v>
      </c>
      <c r="N30" s="74"/>
    </row>
    <row r="31" spans="1:14" ht="15" thickBot="1" x14ac:dyDescent="0.35">
      <c r="A31" s="130"/>
      <c r="B31" s="175"/>
      <c r="C31" s="176"/>
      <c r="D31" s="177"/>
      <c r="E31" s="187" t="s">
        <v>51</v>
      </c>
      <c r="F31" s="188"/>
      <c r="G31" s="189"/>
      <c r="H31" s="106">
        <v>1</v>
      </c>
      <c r="I31" s="106" t="s">
        <v>38</v>
      </c>
      <c r="J31" s="183"/>
      <c r="K31" s="72">
        <v>0</v>
      </c>
      <c r="L31" s="72"/>
      <c r="M31" s="72"/>
      <c r="N31" s="121"/>
    </row>
    <row r="32" spans="1:14" ht="16.2" thickBot="1" x14ac:dyDescent="0.35">
      <c r="A32" s="131"/>
      <c r="B32" s="165" t="s">
        <v>52</v>
      </c>
      <c r="C32" s="166"/>
      <c r="D32" s="166"/>
      <c r="E32" s="166"/>
      <c r="F32" s="166"/>
      <c r="G32" s="166"/>
      <c r="H32" s="166"/>
      <c r="I32" s="166"/>
      <c r="J32" s="114">
        <v>6</v>
      </c>
      <c r="K32" s="41">
        <f>SUM(K23:K31)</f>
        <v>1.5</v>
      </c>
      <c r="L32" s="41">
        <f>SUM(L23:L31)</f>
        <v>1</v>
      </c>
      <c r="M32" s="41">
        <f>SUM(M23:M31)</f>
        <v>0</v>
      </c>
      <c r="N32" s="111"/>
    </row>
    <row r="34" spans="2:9" ht="23.4" x14ac:dyDescent="0.45">
      <c r="B34" s="167" t="s">
        <v>187</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25</v>
      </c>
      <c r="E38" s="99">
        <f>K32</f>
        <v>1.5</v>
      </c>
      <c r="F38" s="148">
        <f>SUM(D38:E38)</f>
        <v>1.75</v>
      </c>
      <c r="G38" s="148"/>
      <c r="H38" s="148" t="s">
        <v>64</v>
      </c>
      <c r="I38" s="148"/>
    </row>
    <row r="39" spans="2:9" ht="15" customHeight="1" x14ac:dyDescent="0.3">
      <c r="B39" s="223"/>
      <c r="C39" s="49" t="s">
        <v>83</v>
      </c>
      <c r="D39" s="101">
        <f>L20</f>
        <v>1</v>
      </c>
      <c r="E39" s="101">
        <f>L32</f>
        <v>1</v>
      </c>
      <c r="F39" s="221">
        <f>SUM(D39:E39)</f>
        <v>2</v>
      </c>
      <c r="G39" s="222"/>
      <c r="H39" s="171" t="s">
        <v>64</v>
      </c>
      <c r="I39" s="171"/>
    </row>
    <row r="40" spans="2:9" ht="15" customHeight="1" x14ac:dyDescent="0.3">
      <c r="B40" s="223"/>
      <c r="C40" s="49" t="s">
        <v>84</v>
      </c>
      <c r="D40" s="101">
        <f>M20</f>
        <v>0.5</v>
      </c>
      <c r="E40" s="101">
        <f>M32</f>
        <v>0</v>
      </c>
      <c r="F40" s="171">
        <f>SUM(D40:E40)</f>
        <v>0.5</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862</v>
      </c>
      <c r="I48" s="147"/>
    </row>
    <row r="49" spans="2:9" x14ac:dyDescent="0.3">
      <c r="B49" s="228"/>
      <c r="C49" s="229"/>
      <c r="D49" s="38" t="s">
        <v>84</v>
      </c>
      <c r="E49" s="78" t="s">
        <v>66</v>
      </c>
      <c r="F49" s="145" t="s">
        <v>76</v>
      </c>
      <c r="G49" s="145"/>
      <c r="H49" s="146">
        <v>42790</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9" zoomScaleNormal="100" zoomScaleSheetLayoutView="80" workbookViewId="0">
      <selection activeCell="E59" sqref="E59"/>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2" width="5" style="103" bestFit="1" customWidth="1"/>
    <col min="13" max="13" width="4" style="103" bestFit="1" customWidth="1"/>
    <col min="14" max="14" width="65" style="103" bestFit="1" customWidth="1"/>
    <col min="15" max="16384" width="8.88671875" style="103"/>
  </cols>
  <sheetData>
    <row r="1" spans="1:14" ht="24" customHeight="1" thickBot="1" x14ac:dyDescent="0.35">
      <c r="A1" s="240" t="s">
        <v>194</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25</v>
      </c>
      <c r="L6" s="41">
        <v>2.5</v>
      </c>
      <c r="M6" s="41">
        <v>0.5</v>
      </c>
      <c r="N6" s="72" t="s">
        <v>201</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v>0</v>
      </c>
      <c r="L16" s="290">
        <v>0.25</v>
      </c>
      <c r="M16" s="290">
        <v>0</v>
      </c>
      <c r="N16" s="291" t="s">
        <v>198</v>
      </c>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c r="L18" s="290"/>
      <c r="M18" s="290"/>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25</v>
      </c>
      <c r="L20" s="57">
        <f>SUM(L4:L13,L16:L19)</f>
        <v>2.75</v>
      </c>
      <c r="M20" s="57">
        <f>SUM(M4:M13,M16:M19)</f>
        <v>0.5</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v>
      </c>
      <c r="L23" s="71">
        <v>1</v>
      </c>
      <c r="M23" s="71">
        <v>0.5</v>
      </c>
      <c r="N23" s="74" t="s">
        <v>199</v>
      </c>
    </row>
    <row r="24" spans="1:14" ht="15" thickBot="1" x14ac:dyDescent="0.35">
      <c r="A24" s="130"/>
      <c r="B24" s="175"/>
      <c r="C24" s="176"/>
      <c r="D24" s="177"/>
      <c r="E24" s="184" t="s">
        <v>39</v>
      </c>
      <c r="F24" s="185"/>
      <c r="G24" s="186"/>
      <c r="H24" s="105">
        <v>0.5</v>
      </c>
      <c r="I24" s="105" t="s">
        <v>38</v>
      </c>
      <c r="J24" s="182"/>
      <c r="K24" s="110">
        <v>0</v>
      </c>
      <c r="L24" s="71"/>
      <c r="M24" s="71"/>
      <c r="N24" s="74"/>
    </row>
    <row r="25" spans="1:14" ht="15" thickBot="1" x14ac:dyDescent="0.35">
      <c r="A25" s="130"/>
      <c r="B25" s="175"/>
      <c r="C25" s="176"/>
      <c r="D25" s="177"/>
      <c r="E25" s="187" t="s">
        <v>40</v>
      </c>
      <c r="F25" s="188"/>
      <c r="G25" s="189"/>
      <c r="H25" s="106">
        <v>0.5</v>
      </c>
      <c r="I25" s="106" t="s">
        <v>38</v>
      </c>
      <c r="J25" s="183"/>
      <c r="K25" s="111">
        <v>0.5</v>
      </c>
      <c r="L25" s="72">
        <v>1</v>
      </c>
      <c r="M25" s="72">
        <v>0.5</v>
      </c>
      <c r="N25" s="121" t="s">
        <v>200</v>
      </c>
    </row>
    <row r="26" spans="1:14" ht="15" thickBot="1" x14ac:dyDescent="0.35">
      <c r="A26" s="130"/>
      <c r="B26" s="175" t="s">
        <v>41</v>
      </c>
      <c r="C26" s="176"/>
      <c r="D26" s="177"/>
      <c r="E26" s="178" t="s">
        <v>42</v>
      </c>
      <c r="F26" s="179"/>
      <c r="G26" s="180"/>
      <c r="H26" s="104">
        <v>1</v>
      </c>
      <c r="I26" s="115" t="s">
        <v>43</v>
      </c>
      <c r="J26" s="181">
        <v>2</v>
      </c>
      <c r="K26" s="112">
        <v>0</v>
      </c>
      <c r="L26" s="73"/>
      <c r="M26" s="73"/>
      <c r="N26" s="76"/>
    </row>
    <row r="27" spans="1:14" ht="15" thickBot="1" x14ac:dyDescent="0.35">
      <c r="A27" s="130"/>
      <c r="B27" s="175"/>
      <c r="C27" s="176"/>
      <c r="D27" s="177"/>
      <c r="E27" s="187" t="s">
        <v>44</v>
      </c>
      <c r="F27" s="188"/>
      <c r="G27" s="189"/>
      <c r="H27" s="106">
        <v>0.5</v>
      </c>
      <c r="I27" s="106" t="s">
        <v>45</v>
      </c>
      <c r="J27" s="183"/>
      <c r="K27" s="111">
        <v>0</v>
      </c>
      <c r="L27" s="72">
        <v>0.5</v>
      </c>
      <c r="M27" s="72">
        <v>0</v>
      </c>
      <c r="N27" s="121" t="s">
        <v>197</v>
      </c>
    </row>
    <row r="28" spans="1:14" ht="15" thickBot="1" x14ac:dyDescent="0.35">
      <c r="A28" s="130"/>
      <c r="B28" s="175" t="s">
        <v>46</v>
      </c>
      <c r="C28" s="176"/>
      <c r="D28" s="177"/>
      <c r="E28" s="184" t="s">
        <v>47</v>
      </c>
      <c r="F28" s="185"/>
      <c r="G28" s="186"/>
      <c r="H28" s="105">
        <v>2</v>
      </c>
      <c r="I28" s="116" t="s">
        <v>48</v>
      </c>
      <c r="J28" s="181">
        <v>4</v>
      </c>
      <c r="K28" s="69">
        <v>0.5</v>
      </c>
      <c r="L28" s="71"/>
      <c r="M28" s="71">
        <v>2</v>
      </c>
      <c r="N28" s="74" t="s">
        <v>195</v>
      </c>
    </row>
    <row r="29" spans="1:14" ht="15" thickBot="1" x14ac:dyDescent="0.35">
      <c r="A29" s="130"/>
      <c r="B29" s="175"/>
      <c r="C29" s="176"/>
      <c r="D29" s="177"/>
      <c r="E29" s="184" t="s">
        <v>49</v>
      </c>
      <c r="F29" s="185"/>
      <c r="G29" s="186"/>
      <c r="H29" s="105">
        <v>1</v>
      </c>
      <c r="I29" s="105" t="s">
        <v>38</v>
      </c>
      <c r="J29" s="182"/>
      <c r="K29" s="71">
        <v>0</v>
      </c>
      <c r="L29" s="71">
        <v>0.5</v>
      </c>
      <c r="M29" s="71"/>
      <c r="N29" s="74" t="s">
        <v>196</v>
      </c>
    </row>
    <row r="30" spans="1:14" ht="15" thickBot="1" x14ac:dyDescent="0.35">
      <c r="A30" s="130"/>
      <c r="B30" s="175"/>
      <c r="C30" s="176"/>
      <c r="D30" s="177"/>
      <c r="E30" s="184" t="s">
        <v>50</v>
      </c>
      <c r="F30" s="185"/>
      <c r="G30" s="186"/>
      <c r="H30" s="105">
        <v>2</v>
      </c>
      <c r="I30" s="116" t="s">
        <v>48</v>
      </c>
      <c r="J30" s="182"/>
      <c r="K30" s="71">
        <v>0</v>
      </c>
      <c r="L30" s="71"/>
      <c r="M30" s="71"/>
      <c r="N30" s="74"/>
    </row>
    <row r="31" spans="1:14" ht="15" thickBot="1" x14ac:dyDescent="0.35">
      <c r="A31" s="130"/>
      <c r="B31" s="175"/>
      <c r="C31" s="176"/>
      <c r="D31" s="177"/>
      <c r="E31" s="187" t="s">
        <v>51</v>
      </c>
      <c r="F31" s="188"/>
      <c r="G31" s="189"/>
      <c r="H31" s="106">
        <v>1</v>
      </c>
      <c r="I31" s="106" t="s">
        <v>38</v>
      </c>
      <c r="J31" s="183"/>
      <c r="K31" s="72">
        <v>0.5</v>
      </c>
      <c r="L31" s="72"/>
      <c r="M31" s="72"/>
      <c r="N31" s="121" t="s">
        <v>196</v>
      </c>
    </row>
    <row r="32" spans="1:14" ht="16.2" thickBot="1" x14ac:dyDescent="0.35">
      <c r="A32" s="131"/>
      <c r="B32" s="165" t="s">
        <v>52</v>
      </c>
      <c r="C32" s="166"/>
      <c r="D32" s="166"/>
      <c r="E32" s="166"/>
      <c r="F32" s="166"/>
      <c r="G32" s="166"/>
      <c r="H32" s="166"/>
      <c r="I32" s="166"/>
      <c r="J32" s="114">
        <v>6</v>
      </c>
      <c r="K32" s="41">
        <f>SUM(K23:K31)</f>
        <v>1.5</v>
      </c>
      <c r="L32" s="41">
        <f>SUM(L23:L31)</f>
        <v>3</v>
      </c>
      <c r="M32" s="41">
        <f>SUM(M23:M31)</f>
        <v>3</v>
      </c>
      <c r="N32" s="111"/>
    </row>
    <row r="34" spans="2:9" ht="23.4" x14ac:dyDescent="0.45">
      <c r="B34" s="167" t="s">
        <v>193</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25</v>
      </c>
      <c r="E38" s="99">
        <f>K32</f>
        <v>1.5</v>
      </c>
      <c r="F38" s="148">
        <f>SUM(D38:E38)</f>
        <v>1.75</v>
      </c>
      <c r="G38" s="148"/>
      <c r="H38" s="148" t="s">
        <v>64</v>
      </c>
      <c r="I38" s="148"/>
    </row>
    <row r="39" spans="2:9" ht="15" customHeight="1" x14ac:dyDescent="0.3">
      <c r="B39" s="223"/>
      <c r="C39" s="49" t="s">
        <v>83</v>
      </c>
      <c r="D39" s="101">
        <f>L20</f>
        <v>2.75</v>
      </c>
      <c r="E39" s="101">
        <f>L32</f>
        <v>3</v>
      </c>
      <c r="F39" s="221">
        <f>SUM(D39:E39)</f>
        <v>5.75</v>
      </c>
      <c r="G39" s="222"/>
      <c r="H39" s="171" t="s">
        <v>115</v>
      </c>
      <c r="I39" s="171"/>
    </row>
    <row r="40" spans="2:9" ht="15" customHeight="1" x14ac:dyDescent="0.3">
      <c r="B40" s="223"/>
      <c r="C40" s="49" t="s">
        <v>84</v>
      </c>
      <c r="D40" s="101">
        <f>M20</f>
        <v>0.5</v>
      </c>
      <c r="E40" s="101">
        <f>M32</f>
        <v>3</v>
      </c>
      <c r="F40" s="171">
        <f>SUM(D40:E40)</f>
        <v>3.5</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918</v>
      </c>
      <c r="I48" s="147"/>
    </row>
    <row r="49" spans="2:9" x14ac:dyDescent="0.3">
      <c r="B49" s="228"/>
      <c r="C49" s="229"/>
      <c r="D49" s="38" t="s">
        <v>84</v>
      </c>
      <c r="E49" s="78" t="s">
        <v>66</v>
      </c>
      <c r="F49" s="145" t="s">
        <v>76</v>
      </c>
      <c r="G49" s="145"/>
      <c r="H49" s="146">
        <v>42705</v>
      </c>
      <c r="I49" s="147"/>
    </row>
    <row r="50" spans="2:9" ht="14.4" customHeight="1" x14ac:dyDescent="0.3">
      <c r="B50" s="151" t="s">
        <v>226</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30"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6" zoomScaleNormal="100" zoomScaleSheetLayoutView="80" workbookViewId="0">
      <selection activeCell="E58" sqref="E58"/>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2" width="4" style="103" bestFit="1" customWidth="1"/>
    <col min="13" max="13" width="5" style="103" bestFit="1" customWidth="1"/>
    <col min="14" max="14" width="54.77734375" style="103" bestFit="1" customWidth="1"/>
    <col min="15" max="16384" width="8.88671875" style="103"/>
  </cols>
  <sheetData>
    <row r="1" spans="1:14" ht="24" customHeight="1" thickBot="1" x14ac:dyDescent="0.35">
      <c r="A1" s="240" t="s">
        <v>203</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v>2.5</v>
      </c>
      <c r="L5" s="69">
        <v>3</v>
      </c>
      <c r="M5" s="69">
        <v>7.5</v>
      </c>
      <c r="N5" s="71" t="s">
        <v>205</v>
      </c>
    </row>
    <row r="6" spans="1:14" ht="15" thickBot="1" x14ac:dyDescent="0.35">
      <c r="A6" s="130"/>
      <c r="B6" s="254"/>
      <c r="C6" s="207"/>
      <c r="D6" s="218"/>
      <c r="E6" s="268" t="s">
        <v>13</v>
      </c>
      <c r="F6" s="269"/>
      <c r="G6" s="270"/>
      <c r="H6" s="106">
        <v>0.5</v>
      </c>
      <c r="I6" s="109" t="s">
        <v>14</v>
      </c>
      <c r="J6" s="25">
        <v>7</v>
      </c>
      <c r="K6" s="41">
        <v>5</v>
      </c>
      <c r="L6" s="41">
        <v>2.5</v>
      </c>
      <c r="M6" s="41">
        <v>1.9</v>
      </c>
      <c r="N6" s="72" t="s">
        <v>206</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7</v>
      </c>
      <c r="L9" s="202">
        <v>3</v>
      </c>
      <c r="M9" s="296">
        <v>7</v>
      </c>
      <c r="N9" s="294" t="s">
        <v>204</v>
      </c>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302">
        <v>5</v>
      </c>
      <c r="L18" s="302">
        <v>5.5</v>
      </c>
      <c r="M18" s="302">
        <v>4</v>
      </c>
      <c r="N18" s="304" t="s">
        <v>208</v>
      </c>
    </row>
    <row r="19" spans="1:14" ht="15" thickBot="1" x14ac:dyDescent="0.35">
      <c r="A19" s="130"/>
      <c r="B19" s="208"/>
      <c r="C19" s="210"/>
      <c r="D19" s="209"/>
      <c r="E19" s="216" t="s">
        <v>32</v>
      </c>
      <c r="F19" s="217"/>
      <c r="G19" s="217"/>
      <c r="H19" s="175"/>
      <c r="I19" s="213"/>
      <c r="J19" s="218"/>
      <c r="K19" s="303"/>
      <c r="L19" s="303"/>
      <c r="M19" s="303"/>
      <c r="N19" s="305"/>
    </row>
    <row r="20" spans="1:14" ht="16.2" thickBot="1" x14ac:dyDescent="0.35">
      <c r="A20" s="131"/>
      <c r="B20" s="234" t="s">
        <v>33</v>
      </c>
      <c r="C20" s="235"/>
      <c r="D20" s="235"/>
      <c r="E20" s="235"/>
      <c r="F20" s="235"/>
      <c r="G20" s="235"/>
      <c r="H20" s="235"/>
      <c r="I20" s="236"/>
      <c r="J20" s="113">
        <v>12</v>
      </c>
      <c r="K20" s="57">
        <v>12</v>
      </c>
      <c r="L20" s="57">
        <v>12</v>
      </c>
      <c r="M20" s="57">
        <v>12</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c r="L23" s="71"/>
      <c r="M23" s="71">
        <v>0.5</v>
      </c>
      <c r="N23" s="74" t="s">
        <v>209</v>
      </c>
    </row>
    <row r="24" spans="1:14" ht="15" thickBot="1" x14ac:dyDescent="0.35">
      <c r="A24" s="130"/>
      <c r="B24" s="175"/>
      <c r="C24" s="176"/>
      <c r="D24" s="177"/>
      <c r="E24" s="184" t="s">
        <v>39</v>
      </c>
      <c r="F24" s="185"/>
      <c r="G24" s="186"/>
      <c r="H24" s="105">
        <v>0.5</v>
      </c>
      <c r="I24" s="105" t="s">
        <v>38</v>
      </c>
      <c r="J24" s="182"/>
      <c r="K24" s="110">
        <v>0</v>
      </c>
      <c r="L24" s="71">
        <v>0</v>
      </c>
      <c r="M24" s="71"/>
      <c r="N24" s="74"/>
    </row>
    <row r="25" spans="1:14" ht="15" thickBot="1" x14ac:dyDescent="0.35">
      <c r="A25" s="130"/>
      <c r="B25" s="175"/>
      <c r="C25" s="176"/>
      <c r="D25" s="177"/>
      <c r="E25" s="187" t="s">
        <v>40</v>
      </c>
      <c r="F25" s="188"/>
      <c r="G25" s="189"/>
      <c r="H25" s="106">
        <v>0.5</v>
      </c>
      <c r="I25" s="106" t="s">
        <v>38</v>
      </c>
      <c r="J25" s="183"/>
      <c r="K25" s="111"/>
      <c r="L25" s="72"/>
      <c r="M25" s="72">
        <v>0.25</v>
      </c>
      <c r="N25" s="121" t="s">
        <v>209</v>
      </c>
    </row>
    <row r="26" spans="1:14" ht="15" thickBot="1" x14ac:dyDescent="0.35">
      <c r="A26" s="130"/>
      <c r="B26" s="175" t="s">
        <v>41</v>
      </c>
      <c r="C26" s="176"/>
      <c r="D26" s="177"/>
      <c r="E26" s="178" t="s">
        <v>42</v>
      </c>
      <c r="F26" s="179"/>
      <c r="G26" s="180"/>
      <c r="H26" s="104">
        <v>1</v>
      </c>
      <c r="I26" s="115" t="s">
        <v>43</v>
      </c>
      <c r="J26" s="181">
        <v>2</v>
      </c>
      <c r="K26" s="112"/>
      <c r="L26" s="73"/>
      <c r="M26" s="73"/>
      <c r="N26" s="76"/>
    </row>
    <row r="27" spans="1:14" ht="15" thickBot="1" x14ac:dyDescent="0.35">
      <c r="A27" s="130"/>
      <c r="B27" s="175"/>
      <c r="C27" s="176"/>
      <c r="D27" s="177"/>
      <c r="E27" s="187" t="s">
        <v>44</v>
      </c>
      <c r="F27" s="188"/>
      <c r="G27" s="189"/>
      <c r="H27" s="106">
        <v>0.5</v>
      </c>
      <c r="I27" s="106" t="s">
        <v>45</v>
      </c>
      <c r="J27" s="183"/>
      <c r="K27" s="111">
        <v>1</v>
      </c>
      <c r="L27" s="72">
        <v>0</v>
      </c>
      <c r="M27" s="72">
        <v>0.5</v>
      </c>
      <c r="N27" s="121" t="s">
        <v>210</v>
      </c>
    </row>
    <row r="28" spans="1:14" ht="15" thickBot="1" x14ac:dyDescent="0.35">
      <c r="A28" s="130"/>
      <c r="B28" s="175" t="s">
        <v>46</v>
      </c>
      <c r="C28" s="176"/>
      <c r="D28" s="177"/>
      <c r="E28" s="184" t="s">
        <v>47</v>
      </c>
      <c r="F28" s="185"/>
      <c r="G28" s="186"/>
      <c r="H28" s="105">
        <v>2</v>
      </c>
      <c r="I28" s="116" t="s">
        <v>48</v>
      </c>
      <c r="J28" s="181">
        <v>4</v>
      </c>
      <c r="K28" s="69"/>
      <c r="L28" s="71"/>
      <c r="M28" s="71"/>
      <c r="N28" s="74"/>
    </row>
    <row r="29" spans="1:14" ht="15" thickBot="1" x14ac:dyDescent="0.35">
      <c r="A29" s="130"/>
      <c r="B29" s="175"/>
      <c r="C29" s="176"/>
      <c r="D29" s="177"/>
      <c r="E29" s="184" t="s">
        <v>49</v>
      </c>
      <c r="F29" s="185"/>
      <c r="G29" s="186"/>
      <c r="H29" s="105">
        <v>1</v>
      </c>
      <c r="I29" s="105" t="s">
        <v>38</v>
      </c>
      <c r="J29" s="182"/>
      <c r="K29" s="71">
        <v>0</v>
      </c>
      <c r="L29" s="71">
        <v>1</v>
      </c>
      <c r="M29" s="71">
        <v>0</v>
      </c>
      <c r="N29" s="74" t="s">
        <v>207</v>
      </c>
    </row>
    <row r="30" spans="1:14" ht="15" thickBot="1" x14ac:dyDescent="0.35">
      <c r="A30" s="130"/>
      <c r="B30" s="175"/>
      <c r="C30" s="176"/>
      <c r="D30" s="177"/>
      <c r="E30" s="184" t="s">
        <v>50</v>
      </c>
      <c r="F30" s="185"/>
      <c r="G30" s="186"/>
      <c r="H30" s="105">
        <v>2</v>
      </c>
      <c r="I30" s="116" t="s">
        <v>48</v>
      </c>
      <c r="J30" s="182"/>
      <c r="K30" s="71"/>
      <c r="L30" s="71"/>
      <c r="M30" s="71"/>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1</v>
      </c>
      <c r="L32" s="41">
        <f>SUM(L23:L31)</f>
        <v>1</v>
      </c>
      <c r="M32" s="41">
        <f>SUM(M23:M31)</f>
        <v>1.25</v>
      </c>
      <c r="N32" s="111"/>
    </row>
    <row r="34" spans="2:9" ht="23.4" x14ac:dyDescent="0.45">
      <c r="B34" s="167" t="s">
        <v>202</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12</v>
      </c>
      <c r="E38" s="99">
        <f>K32</f>
        <v>1</v>
      </c>
      <c r="F38" s="148">
        <f>SUM(D38:E38)</f>
        <v>13</v>
      </c>
      <c r="G38" s="148"/>
      <c r="H38" s="148" t="s">
        <v>115</v>
      </c>
      <c r="I38" s="148"/>
    </row>
    <row r="39" spans="2:9" ht="15" customHeight="1" x14ac:dyDescent="0.3">
      <c r="B39" s="223"/>
      <c r="C39" s="49" t="s">
        <v>83</v>
      </c>
      <c r="D39" s="101">
        <f>L20</f>
        <v>12</v>
      </c>
      <c r="E39" s="101">
        <f>L32</f>
        <v>1</v>
      </c>
      <c r="F39" s="221">
        <f>SUM(D39:E39)</f>
        <v>13</v>
      </c>
      <c r="G39" s="222"/>
      <c r="H39" s="171" t="s">
        <v>115</v>
      </c>
      <c r="I39" s="171"/>
    </row>
    <row r="40" spans="2:9" ht="15" customHeight="1" x14ac:dyDescent="0.3">
      <c r="B40" s="223"/>
      <c r="C40" s="49" t="s">
        <v>84</v>
      </c>
      <c r="D40" s="101">
        <f>M20</f>
        <v>12</v>
      </c>
      <c r="E40" s="101">
        <f>M32</f>
        <v>1.25</v>
      </c>
      <c r="F40" s="171">
        <f>SUM(D40:E40)</f>
        <v>13.25</v>
      </c>
      <c r="G40" s="171"/>
      <c r="H40" s="171" t="s">
        <v>115</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72</v>
      </c>
      <c r="F47" s="145" t="s">
        <v>76</v>
      </c>
      <c r="G47" s="145"/>
      <c r="H47" s="146">
        <v>42850</v>
      </c>
      <c r="I47" s="147"/>
    </row>
    <row r="48" spans="2:9" ht="15" thickBot="1" x14ac:dyDescent="0.35">
      <c r="B48" s="226"/>
      <c r="C48" s="227"/>
      <c r="D48" s="38" t="s">
        <v>83</v>
      </c>
      <c r="E48" s="78" t="s">
        <v>72</v>
      </c>
      <c r="F48" s="145" t="s">
        <v>76</v>
      </c>
      <c r="G48" s="145"/>
      <c r="H48" s="146">
        <v>42929</v>
      </c>
      <c r="I48" s="147"/>
    </row>
    <row r="49" spans="2:9" x14ac:dyDescent="0.3">
      <c r="B49" s="228"/>
      <c r="C49" s="229"/>
      <c r="D49" s="38" t="s">
        <v>84</v>
      </c>
      <c r="E49" s="78" t="s">
        <v>72</v>
      </c>
      <c r="F49" s="145" t="s">
        <v>76</v>
      </c>
      <c r="G49" s="145"/>
      <c r="H49" s="146">
        <v>42744</v>
      </c>
      <c r="I49" s="147"/>
    </row>
    <row r="50" spans="2:9" ht="14.4" customHeight="1" x14ac:dyDescent="0.3">
      <c r="B50" s="151" t="s">
        <v>228</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9</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7" zoomScaleNormal="100" zoomScaleSheetLayoutView="80" workbookViewId="0">
      <selection activeCell="M27" sqref="M27"/>
    </sheetView>
  </sheetViews>
  <sheetFormatPr defaultColWidth="8.88671875" defaultRowHeight="14.4" x14ac:dyDescent="0.3"/>
  <cols>
    <col min="1" max="1" width="4.77734375" customWidth="1"/>
    <col min="2" max="3" width="8.77734375" customWidth="1"/>
    <col min="4" max="4" width="38.44140625" customWidth="1"/>
    <col min="5" max="5" width="50.33203125" customWidth="1"/>
    <col min="6" max="6" width="5.33203125" customWidth="1"/>
    <col min="7" max="7" width="7.33203125" customWidth="1"/>
    <col min="8" max="8" width="7" bestFit="1" customWidth="1"/>
    <col min="9" max="9" width="6" bestFit="1" customWidth="1"/>
    <col min="10" max="10" width="9.77734375" bestFit="1" customWidth="1"/>
    <col min="11" max="13" width="4" style="68" bestFit="1" customWidth="1"/>
    <col min="14" max="14" width="27.44140625" style="68" bestFit="1" customWidth="1"/>
  </cols>
  <sheetData>
    <row r="1" spans="1:14" ht="24" customHeight="1" thickBot="1" x14ac:dyDescent="0.35">
      <c r="A1" s="240" t="s">
        <v>94</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279" t="s">
        <v>4</v>
      </c>
      <c r="L2" s="280"/>
      <c r="M2" s="281"/>
      <c r="N2" s="282" t="s">
        <v>85</v>
      </c>
    </row>
    <row r="3" spans="1:14" ht="15" customHeight="1" thickBot="1" x14ac:dyDescent="0.35">
      <c r="A3" s="130"/>
      <c r="B3" s="254"/>
      <c r="C3" s="258"/>
      <c r="D3" s="220"/>
      <c r="E3" s="261"/>
      <c r="F3" s="261"/>
      <c r="G3" s="261"/>
      <c r="H3" s="30" t="s">
        <v>6</v>
      </c>
      <c r="I3" s="31" t="s">
        <v>7</v>
      </c>
      <c r="J3" s="33" t="s">
        <v>5</v>
      </c>
      <c r="K3" s="62" t="s">
        <v>82</v>
      </c>
      <c r="L3" s="63" t="s">
        <v>83</v>
      </c>
      <c r="M3" s="64" t="s">
        <v>84</v>
      </c>
      <c r="N3" s="283"/>
    </row>
    <row r="4" spans="1:14" ht="15" customHeight="1" x14ac:dyDescent="0.3">
      <c r="A4" s="130"/>
      <c r="B4" s="254"/>
      <c r="C4" s="253" t="s">
        <v>8</v>
      </c>
      <c r="D4" s="195" t="s">
        <v>9</v>
      </c>
      <c r="E4" s="262" t="s">
        <v>87</v>
      </c>
      <c r="F4" s="263"/>
      <c r="G4" s="264"/>
      <c r="H4" s="17">
        <v>2</v>
      </c>
      <c r="I4" s="5" t="s">
        <v>10</v>
      </c>
      <c r="J4" s="24">
        <v>12</v>
      </c>
      <c r="K4" s="39"/>
      <c r="L4" s="39"/>
      <c r="M4" s="39"/>
      <c r="N4" s="39"/>
    </row>
    <row r="5" spans="1:14" x14ac:dyDescent="0.3">
      <c r="A5" s="130"/>
      <c r="B5" s="254"/>
      <c r="C5" s="207"/>
      <c r="D5" s="196"/>
      <c r="E5" s="265" t="s">
        <v>11</v>
      </c>
      <c r="F5" s="266"/>
      <c r="G5" s="267"/>
      <c r="H5" s="17">
        <v>1.5</v>
      </c>
      <c r="I5" s="5" t="s">
        <v>12</v>
      </c>
      <c r="J5" s="24">
        <v>10</v>
      </c>
      <c r="K5" s="39"/>
      <c r="L5" s="39"/>
      <c r="M5" s="39"/>
      <c r="N5" s="65"/>
    </row>
    <row r="6" spans="1:14" ht="15" thickBot="1" x14ac:dyDescent="0.35">
      <c r="A6" s="130"/>
      <c r="B6" s="254"/>
      <c r="C6" s="207"/>
      <c r="D6" s="218"/>
      <c r="E6" s="268" t="s">
        <v>13</v>
      </c>
      <c r="F6" s="269"/>
      <c r="G6" s="270"/>
      <c r="H6" s="18">
        <v>0.5</v>
      </c>
      <c r="I6" s="8" t="s">
        <v>14</v>
      </c>
      <c r="J6" s="25">
        <v>7</v>
      </c>
      <c r="K6" s="57">
        <v>2.9</v>
      </c>
      <c r="L6" s="39">
        <v>3.5</v>
      </c>
      <c r="M6" s="42">
        <v>1.5</v>
      </c>
      <c r="N6" s="42" t="s">
        <v>98</v>
      </c>
    </row>
    <row r="7" spans="1:14" ht="30" customHeight="1" x14ac:dyDescent="0.3">
      <c r="A7" s="130"/>
      <c r="B7" s="254"/>
      <c r="C7" s="207"/>
      <c r="D7" s="195" t="s">
        <v>15</v>
      </c>
      <c r="E7" s="271" t="s">
        <v>16</v>
      </c>
      <c r="F7" s="272"/>
      <c r="G7" s="273"/>
      <c r="H7" s="16">
        <v>2</v>
      </c>
      <c r="I7" s="2" t="s">
        <v>10</v>
      </c>
      <c r="J7" s="274">
        <v>12</v>
      </c>
      <c r="K7" s="43"/>
      <c r="L7" s="43"/>
      <c r="M7" s="43"/>
      <c r="N7" s="43"/>
    </row>
    <row r="8" spans="1:14" ht="30" customHeight="1" thickBot="1" x14ac:dyDescent="0.35">
      <c r="A8" s="130"/>
      <c r="B8" s="254"/>
      <c r="C8" s="208"/>
      <c r="D8" s="218"/>
      <c r="E8" s="276" t="s">
        <v>17</v>
      </c>
      <c r="F8" s="277"/>
      <c r="G8" s="278"/>
      <c r="H8" s="18">
        <v>1</v>
      </c>
      <c r="I8" s="8" t="s">
        <v>14</v>
      </c>
      <c r="J8" s="275"/>
      <c r="K8" s="42">
        <v>0</v>
      </c>
      <c r="L8" s="42">
        <v>0</v>
      </c>
      <c r="M8" s="42">
        <v>0</v>
      </c>
      <c r="N8" s="42"/>
    </row>
    <row r="9" spans="1:14" x14ac:dyDescent="0.3">
      <c r="A9" s="130"/>
      <c r="B9" s="254"/>
      <c r="C9" s="190" t="s">
        <v>18</v>
      </c>
      <c r="D9" s="191"/>
      <c r="E9" s="195" t="s">
        <v>19</v>
      </c>
      <c r="F9" s="198" t="s">
        <v>20</v>
      </c>
      <c r="G9" s="12">
        <v>3</v>
      </c>
      <c r="H9" s="17">
        <v>5</v>
      </c>
      <c r="I9" s="201" t="s">
        <v>21</v>
      </c>
      <c r="J9" s="204">
        <v>7</v>
      </c>
      <c r="K9" s="284">
        <v>0</v>
      </c>
      <c r="L9" s="61"/>
      <c r="M9" s="202">
        <v>0</v>
      </c>
      <c r="N9" s="284"/>
    </row>
    <row r="10" spans="1:14" ht="15" customHeight="1" x14ac:dyDescent="0.3">
      <c r="A10" s="130"/>
      <c r="B10" s="254"/>
      <c r="C10" s="192"/>
      <c r="D10" s="191"/>
      <c r="E10" s="196"/>
      <c r="F10" s="199"/>
      <c r="G10" s="12">
        <v>2</v>
      </c>
      <c r="H10" s="17">
        <v>4</v>
      </c>
      <c r="I10" s="201"/>
      <c r="J10" s="204"/>
      <c r="K10" s="284"/>
      <c r="L10" s="44"/>
      <c r="M10" s="202"/>
      <c r="N10" s="284"/>
    </row>
    <row r="11" spans="1:14" x14ac:dyDescent="0.3">
      <c r="A11" s="130"/>
      <c r="B11" s="254"/>
      <c r="C11" s="192"/>
      <c r="D11" s="191"/>
      <c r="E11" s="196"/>
      <c r="F11" s="199"/>
      <c r="G11" s="12">
        <v>1.5</v>
      </c>
      <c r="H11" s="17">
        <v>3</v>
      </c>
      <c r="I11" s="201"/>
      <c r="J11" s="204"/>
      <c r="K11" s="284"/>
      <c r="L11" s="44">
        <v>0</v>
      </c>
      <c r="M11" s="202"/>
      <c r="N11" s="284"/>
    </row>
    <row r="12" spans="1:14" x14ac:dyDescent="0.3">
      <c r="A12" s="130"/>
      <c r="B12" s="254"/>
      <c r="C12" s="192"/>
      <c r="D12" s="191"/>
      <c r="E12" s="196"/>
      <c r="F12" s="199"/>
      <c r="G12" s="12">
        <v>1.2</v>
      </c>
      <c r="H12" s="17">
        <v>2.5</v>
      </c>
      <c r="I12" s="201"/>
      <c r="J12" s="204"/>
      <c r="K12" s="284"/>
      <c r="L12" s="44"/>
      <c r="M12" s="202"/>
      <c r="N12" s="284"/>
    </row>
    <row r="13" spans="1:14" ht="15" thickBot="1" x14ac:dyDescent="0.35">
      <c r="A13" s="130"/>
      <c r="B13" s="255"/>
      <c r="C13" s="193"/>
      <c r="D13" s="194"/>
      <c r="E13" s="197"/>
      <c r="F13" s="200"/>
      <c r="G13" s="13">
        <v>1</v>
      </c>
      <c r="H13" s="17">
        <v>2</v>
      </c>
      <c r="I13" s="201"/>
      <c r="J13" s="205"/>
      <c r="K13" s="285"/>
      <c r="L13" s="45"/>
      <c r="M13" s="203"/>
      <c r="N13" s="285"/>
    </row>
    <row r="14" spans="1:14" ht="15" customHeight="1" thickTop="1" thickBot="1" x14ac:dyDescent="0.35">
      <c r="A14" s="130"/>
      <c r="B14" s="206" t="s">
        <v>22</v>
      </c>
      <c r="C14" s="243" t="s">
        <v>23</v>
      </c>
      <c r="D14" s="244"/>
      <c r="E14" s="243" t="s">
        <v>24</v>
      </c>
      <c r="F14" s="245"/>
      <c r="G14" s="244"/>
      <c r="H14" s="246" t="s">
        <v>25</v>
      </c>
      <c r="I14" s="247"/>
      <c r="J14" s="250" t="s">
        <v>5</v>
      </c>
      <c r="K14" s="286" t="s">
        <v>4</v>
      </c>
      <c r="L14" s="287"/>
      <c r="M14" s="288"/>
      <c r="N14" s="282" t="s">
        <v>85</v>
      </c>
    </row>
    <row r="15" spans="1:14" ht="15" customHeight="1" thickBot="1" x14ac:dyDescent="0.35">
      <c r="A15" s="130"/>
      <c r="B15" s="207"/>
      <c r="C15" s="239"/>
      <c r="D15" s="233"/>
      <c r="E15" s="239"/>
      <c r="F15" s="173"/>
      <c r="G15" s="233"/>
      <c r="H15" s="248"/>
      <c r="I15" s="249"/>
      <c r="J15" s="251"/>
      <c r="K15" s="62" t="s">
        <v>82</v>
      </c>
      <c r="L15" s="63" t="s">
        <v>83</v>
      </c>
      <c r="M15" s="64" t="s">
        <v>84</v>
      </c>
      <c r="N15" s="283"/>
    </row>
    <row r="16" spans="1:14" ht="15" thickBot="1" x14ac:dyDescent="0.35">
      <c r="A16" s="130"/>
      <c r="B16" s="207"/>
      <c r="C16" s="175" t="s">
        <v>26</v>
      </c>
      <c r="D16" s="209"/>
      <c r="E16" s="211" t="s">
        <v>27</v>
      </c>
      <c r="F16" s="212"/>
      <c r="G16" s="212"/>
      <c r="H16" s="175" t="s">
        <v>28</v>
      </c>
      <c r="I16" s="213"/>
      <c r="J16" s="195">
        <v>12</v>
      </c>
      <c r="K16" s="284"/>
      <c r="L16" s="284"/>
      <c r="M16" s="284"/>
      <c r="N16" s="284"/>
    </row>
    <row r="17" spans="1:14" ht="15" thickBot="1" x14ac:dyDescent="0.35">
      <c r="A17" s="130"/>
      <c r="B17" s="207"/>
      <c r="C17" s="210"/>
      <c r="D17" s="209"/>
      <c r="E17" s="211" t="s">
        <v>29</v>
      </c>
      <c r="F17" s="212"/>
      <c r="G17" s="212"/>
      <c r="H17" s="175"/>
      <c r="I17" s="213"/>
      <c r="J17" s="196"/>
      <c r="K17" s="284"/>
      <c r="L17" s="284"/>
      <c r="M17" s="284"/>
      <c r="N17" s="284"/>
    </row>
    <row r="18" spans="1:14" ht="15" thickBot="1" x14ac:dyDescent="0.35">
      <c r="A18" s="130"/>
      <c r="B18" s="207"/>
      <c r="C18" s="175" t="s">
        <v>30</v>
      </c>
      <c r="D18" s="209"/>
      <c r="E18" s="211" t="s">
        <v>31</v>
      </c>
      <c r="F18" s="212"/>
      <c r="G18" s="212"/>
      <c r="H18" s="175" t="s">
        <v>28</v>
      </c>
      <c r="I18" s="213"/>
      <c r="J18" s="196"/>
      <c r="K18" s="284">
        <v>0</v>
      </c>
      <c r="L18" s="284">
        <v>0</v>
      </c>
      <c r="M18" s="284">
        <v>0</v>
      </c>
      <c r="N18" s="284"/>
    </row>
    <row r="19" spans="1:14" ht="15" thickBot="1" x14ac:dyDescent="0.35">
      <c r="A19" s="130"/>
      <c r="B19" s="208"/>
      <c r="C19" s="210"/>
      <c r="D19" s="209"/>
      <c r="E19" s="216" t="s">
        <v>32</v>
      </c>
      <c r="F19" s="217"/>
      <c r="G19" s="217"/>
      <c r="H19" s="175"/>
      <c r="I19" s="213"/>
      <c r="J19" s="218"/>
      <c r="K19" s="289"/>
      <c r="L19" s="289"/>
      <c r="M19" s="289"/>
      <c r="N19" s="289"/>
    </row>
    <row r="20" spans="1:14" ht="16.2" thickBot="1" x14ac:dyDescent="0.35">
      <c r="A20" s="131"/>
      <c r="B20" s="234" t="s">
        <v>33</v>
      </c>
      <c r="C20" s="235"/>
      <c r="D20" s="235"/>
      <c r="E20" s="235"/>
      <c r="F20" s="235"/>
      <c r="G20" s="235"/>
      <c r="H20" s="235"/>
      <c r="I20" s="236"/>
      <c r="J20" s="15">
        <v>12</v>
      </c>
      <c r="K20" s="57">
        <v>2.9</v>
      </c>
      <c r="L20" s="42">
        <v>3.5</v>
      </c>
      <c r="M20" s="42">
        <v>1.5</v>
      </c>
      <c r="N20" s="42"/>
    </row>
    <row r="21" spans="1:14" ht="14.4" customHeight="1" thickTop="1" thickBot="1" x14ac:dyDescent="0.35">
      <c r="A21" s="129" t="s">
        <v>79</v>
      </c>
      <c r="B21" s="237" t="s">
        <v>34</v>
      </c>
      <c r="C21" s="172"/>
      <c r="D21" s="238"/>
      <c r="E21" s="172" t="s">
        <v>1</v>
      </c>
      <c r="F21" s="172"/>
      <c r="G21" s="172"/>
      <c r="H21" s="174" t="s">
        <v>35</v>
      </c>
      <c r="I21" s="174"/>
      <c r="J21" s="219" t="s">
        <v>5</v>
      </c>
      <c r="K21" s="286" t="s">
        <v>4</v>
      </c>
      <c r="L21" s="287"/>
      <c r="M21" s="288"/>
      <c r="N21" s="282" t="s">
        <v>85</v>
      </c>
    </row>
    <row r="22" spans="1:14" ht="15" thickBot="1" x14ac:dyDescent="0.35">
      <c r="A22" s="130"/>
      <c r="B22" s="239"/>
      <c r="C22" s="173"/>
      <c r="D22" s="233"/>
      <c r="E22" s="173"/>
      <c r="F22" s="173"/>
      <c r="G22" s="173"/>
      <c r="H22" s="36" t="s">
        <v>6</v>
      </c>
      <c r="I22" s="36" t="s">
        <v>7</v>
      </c>
      <c r="J22" s="233"/>
      <c r="K22" s="62" t="s">
        <v>82</v>
      </c>
      <c r="L22" s="63" t="s">
        <v>83</v>
      </c>
      <c r="M22" s="64" t="s">
        <v>84</v>
      </c>
      <c r="N22" s="283"/>
    </row>
    <row r="23" spans="1:14" ht="15" thickBot="1" x14ac:dyDescent="0.35">
      <c r="A23" s="130"/>
      <c r="B23" s="175" t="s">
        <v>36</v>
      </c>
      <c r="C23" s="176"/>
      <c r="D23" s="177"/>
      <c r="E23" s="178" t="s">
        <v>37</v>
      </c>
      <c r="F23" s="179"/>
      <c r="G23" s="180"/>
      <c r="H23" s="17">
        <v>0.5</v>
      </c>
      <c r="I23" s="17" t="s">
        <v>38</v>
      </c>
      <c r="J23" s="181">
        <v>2</v>
      </c>
      <c r="K23" s="39"/>
      <c r="L23" s="39"/>
      <c r="M23" s="39"/>
      <c r="N23" s="65"/>
    </row>
    <row r="24" spans="1:14" ht="15" thickBot="1" x14ac:dyDescent="0.35">
      <c r="A24" s="130"/>
      <c r="B24" s="175"/>
      <c r="C24" s="176"/>
      <c r="D24" s="177"/>
      <c r="E24" s="184" t="s">
        <v>39</v>
      </c>
      <c r="F24" s="185"/>
      <c r="G24" s="186"/>
      <c r="H24" s="17">
        <v>0.5</v>
      </c>
      <c r="I24" s="17" t="s">
        <v>38</v>
      </c>
      <c r="J24" s="182"/>
      <c r="K24" s="40">
        <v>0.5</v>
      </c>
      <c r="L24" s="39"/>
      <c r="M24" s="39"/>
      <c r="N24" s="65" t="s">
        <v>96</v>
      </c>
    </row>
    <row r="25" spans="1:14" ht="15" thickBot="1" x14ac:dyDescent="0.35">
      <c r="A25" s="130"/>
      <c r="B25" s="175"/>
      <c r="C25" s="176"/>
      <c r="D25" s="177"/>
      <c r="E25" s="187" t="s">
        <v>40</v>
      </c>
      <c r="F25" s="188"/>
      <c r="G25" s="189"/>
      <c r="H25" s="18">
        <v>0.5</v>
      </c>
      <c r="I25" s="18" t="s">
        <v>38</v>
      </c>
      <c r="J25" s="183"/>
      <c r="K25" s="57">
        <v>0.5</v>
      </c>
      <c r="L25" s="42">
        <v>0.5</v>
      </c>
      <c r="M25" s="42"/>
      <c r="N25" s="66" t="s">
        <v>99</v>
      </c>
    </row>
    <row r="26" spans="1:14" ht="15" thickBot="1" x14ac:dyDescent="0.35">
      <c r="A26" s="130"/>
      <c r="B26" s="175" t="s">
        <v>41</v>
      </c>
      <c r="C26" s="176"/>
      <c r="D26" s="177"/>
      <c r="E26" s="178" t="s">
        <v>42</v>
      </c>
      <c r="F26" s="179"/>
      <c r="G26" s="180"/>
      <c r="H26" s="16">
        <v>1</v>
      </c>
      <c r="I26" s="19" t="s">
        <v>43</v>
      </c>
      <c r="J26" s="181">
        <v>2</v>
      </c>
      <c r="K26" s="43"/>
      <c r="L26" s="43"/>
      <c r="M26" s="43"/>
      <c r="N26" s="67"/>
    </row>
    <row r="27" spans="1:14" ht="15" thickBot="1" x14ac:dyDescent="0.35">
      <c r="A27" s="130"/>
      <c r="B27" s="175"/>
      <c r="C27" s="176"/>
      <c r="D27" s="177"/>
      <c r="E27" s="187" t="s">
        <v>44</v>
      </c>
      <c r="F27" s="188"/>
      <c r="G27" s="189"/>
      <c r="H27" s="18">
        <v>0.5</v>
      </c>
      <c r="I27" s="18" t="s">
        <v>45</v>
      </c>
      <c r="J27" s="183"/>
      <c r="K27" s="42">
        <v>0</v>
      </c>
      <c r="L27" s="42">
        <v>0</v>
      </c>
      <c r="M27" s="42">
        <v>0</v>
      </c>
      <c r="N27" s="66"/>
    </row>
    <row r="28" spans="1:14" ht="15" thickBot="1" x14ac:dyDescent="0.35">
      <c r="A28" s="130"/>
      <c r="B28" s="175" t="s">
        <v>46</v>
      </c>
      <c r="C28" s="176"/>
      <c r="D28" s="177"/>
      <c r="E28" s="184" t="s">
        <v>47</v>
      </c>
      <c r="F28" s="185"/>
      <c r="G28" s="186"/>
      <c r="H28" s="17">
        <v>2</v>
      </c>
      <c r="I28" s="21" t="s">
        <v>48</v>
      </c>
      <c r="J28" s="181">
        <v>4</v>
      </c>
      <c r="K28" s="39"/>
      <c r="L28" s="39">
        <v>2</v>
      </c>
      <c r="M28" s="39">
        <v>2</v>
      </c>
      <c r="N28" s="65">
        <v>17242276</v>
      </c>
    </row>
    <row r="29" spans="1:14" ht="15" thickBot="1" x14ac:dyDescent="0.35">
      <c r="A29" s="130"/>
      <c r="B29" s="175"/>
      <c r="C29" s="176"/>
      <c r="D29" s="177"/>
      <c r="E29" s="184" t="s">
        <v>49</v>
      </c>
      <c r="F29" s="185"/>
      <c r="G29" s="186"/>
      <c r="H29" s="17">
        <v>1</v>
      </c>
      <c r="I29" s="17" t="s">
        <v>38</v>
      </c>
      <c r="J29" s="182"/>
      <c r="K29" s="39"/>
      <c r="L29" s="39"/>
      <c r="M29" s="39"/>
      <c r="N29" s="65"/>
    </row>
    <row r="30" spans="1:14" ht="15" thickBot="1" x14ac:dyDescent="0.35">
      <c r="A30" s="130"/>
      <c r="B30" s="175"/>
      <c r="C30" s="176"/>
      <c r="D30" s="177"/>
      <c r="E30" s="184" t="s">
        <v>50</v>
      </c>
      <c r="F30" s="185"/>
      <c r="G30" s="186"/>
      <c r="H30" s="17">
        <v>2</v>
      </c>
      <c r="I30" s="21" t="s">
        <v>48</v>
      </c>
      <c r="J30" s="182"/>
      <c r="K30" s="39"/>
      <c r="L30" s="39"/>
      <c r="M30" s="39"/>
      <c r="N30" s="65"/>
    </row>
    <row r="31" spans="1:14" ht="15" thickBot="1" x14ac:dyDescent="0.35">
      <c r="A31" s="130"/>
      <c r="B31" s="175"/>
      <c r="C31" s="176"/>
      <c r="D31" s="177"/>
      <c r="E31" s="187" t="s">
        <v>51</v>
      </c>
      <c r="F31" s="188"/>
      <c r="G31" s="189"/>
      <c r="H31" s="18">
        <v>1</v>
      </c>
      <c r="I31" s="18" t="s">
        <v>38</v>
      </c>
      <c r="J31" s="183"/>
      <c r="K31" s="57">
        <v>1</v>
      </c>
      <c r="L31" s="42"/>
      <c r="M31" s="42"/>
      <c r="N31" s="66" t="s">
        <v>97</v>
      </c>
    </row>
    <row r="32" spans="1:14" ht="16.2" thickBot="1" x14ac:dyDescent="0.35">
      <c r="A32" s="131"/>
      <c r="B32" s="165" t="s">
        <v>52</v>
      </c>
      <c r="C32" s="166"/>
      <c r="D32" s="166"/>
      <c r="E32" s="166"/>
      <c r="F32" s="166"/>
      <c r="G32" s="166"/>
      <c r="H32" s="166"/>
      <c r="I32" s="166"/>
      <c r="J32" s="9">
        <v>6</v>
      </c>
      <c r="K32" s="57">
        <f>SUM(K23:K31)</f>
        <v>2</v>
      </c>
      <c r="L32" s="42">
        <v>2.5</v>
      </c>
      <c r="M32" s="42">
        <v>2</v>
      </c>
      <c r="N32" s="42"/>
    </row>
    <row r="34" spans="2:9" ht="23.4" x14ac:dyDescent="0.45">
      <c r="B34" s="167" t="s">
        <v>95</v>
      </c>
      <c r="C34" s="168"/>
      <c r="D34" s="168"/>
      <c r="E34" s="168"/>
      <c r="F34" s="168"/>
      <c r="G34" s="168"/>
      <c r="H34" s="168"/>
      <c r="I34" s="169"/>
    </row>
    <row r="35" spans="2:9" ht="45" customHeight="1" x14ac:dyDescent="0.3">
      <c r="B35" s="164" t="s">
        <v>53</v>
      </c>
      <c r="C35" s="164"/>
      <c r="D35" s="23" t="s">
        <v>54</v>
      </c>
      <c r="E35" s="23"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51">
        <f>K20</f>
        <v>2.9</v>
      </c>
      <c r="E38" s="51">
        <f>K32</f>
        <v>2</v>
      </c>
      <c r="F38" s="171">
        <f>D38+E38</f>
        <v>4.9000000000000004</v>
      </c>
      <c r="G38" s="171"/>
      <c r="H38" s="171" t="s">
        <v>64</v>
      </c>
      <c r="I38" s="171"/>
    </row>
    <row r="39" spans="2:9" ht="15" customHeight="1" x14ac:dyDescent="0.3">
      <c r="B39" s="223"/>
      <c r="C39" s="49" t="s">
        <v>83</v>
      </c>
      <c r="D39" s="51">
        <f>L20</f>
        <v>3.5</v>
      </c>
      <c r="E39" s="51">
        <f>L32</f>
        <v>2.5</v>
      </c>
      <c r="F39" s="171">
        <f>D39+E39</f>
        <v>6</v>
      </c>
      <c r="G39" s="171"/>
      <c r="H39" s="171" t="s">
        <v>64</v>
      </c>
      <c r="I39" s="171"/>
    </row>
    <row r="40" spans="2:9" ht="15" customHeight="1" x14ac:dyDescent="0.3">
      <c r="B40" s="223"/>
      <c r="C40" s="49" t="s">
        <v>84</v>
      </c>
      <c r="D40" s="51">
        <f>M20</f>
        <v>1.5</v>
      </c>
      <c r="E40" s="51">
        <f>M32</f>
        <v>2</v>
      </c>
      <c r="F40" s="171">
        <f>D40+E40</f>
        <v>3.5</v>
      </c>
      <c r="G40" s="171"/>
      <c r="H40" s="171" t="s">
        <v>64</v>
      </c>
      <c r="I40" s="171"/>
    </row>
    <row r="41" spans="2:9" x14ac:dyDescent="0.3">
      <c r="B41" s="149" t="s">
        <v>65</v>
      </c>
      <c r="C41" s="149"/>
      <c r="D41" s="149"/>
      <c r="E41" s="47" t="s">
        <v>66</v>
      </c>
      <c r="F41" s="160" t="s">
        <v>67</v>
      </c>
      <c r="G41" s="161"/>
      <c r="H41" s="161"/>
      <c r="I41" s="161"/>
    </row>
    <row r="42" spans="2:9" x14ac:dyDescent="0.3">
      <c r="B42" s="149"/>
      <c r="C42" s="149"/>
      <c r="D42" s="149"/>
      <c r="E42" s="23" t="s">
        <v>68</v>
      </c>
      <c r="F42" s="162" t="s">
        <v>69</v>
      </c>
      <c r="G42" s="163"/>
      <c r="H42" s="163"/>
      <c r="I42" s="163"/>
    </row>
    <row r="43" spans="2:9" x14ac:dyDescent="0.3">
      <c r="B43" s="149"/>
      <c r="C43" s="149"/>
      <c r="D43" s="149"/>
      <c r="E43" s="23" t="s">
        <v>70</v>
      </c>
      <c r="F43" s="162" t="s">
        <v>71</v>
      </c>
      <c r="G43" s="162"/>
      <c r="H43" s="162"/>
      <c r="I43" s="162"/>
    </row>
    <row r="44" spans="2:9" ht="30" customHeight="1" x14ac:dyDescent="0.3">
      <c r="B44" s="150"/>
      <c r="C44" s="150"/>
      <c r="D44" s="150"/>
      <c r="E44" s="23"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52" t="s">
        <v>66</v>
      </c>
      <c r="F47" s="145" t="s">
        <v>76</v>
      </c>
      <c r="G47" s="145"/>
      <c r="H47" s="146">
        <v>42850</v>
      </c>
      <c r="I47" s="147"/>
    </row>
    <row r="48" spans="2:9" ht="15" thickBot="1" x14ac:dyDescent="0.35">
      <c r="B48" s="226"/>
      <c r="C48" s="227"/>
      <c r="D48" s="38" t="s">
        <v>83</v>
      </c>
      <c r="E48" s="53" t="s">
        <v>66</v>
      </c>
      <c r="F48" s="145" t="s">
        <v>76</v>
      </c>
      <c r="G48" s="145"/>
      <c r="H48" s="146">
        <v>42917</v>
      </c>
      <c r="I48" s="147"/>
    </row>
    <row r="49" spans="2:9" x14ac:dyDescent="0.3">
      <c r="B49" s="228"/>
      <c r="C49" s="229"/>
      <c r="D49" s="38" t="s">
        <v>84</v>
      </c>
      <c r="E49" s="53" t="s">
        <v>66</v>
      </c>
      <c r="F49" s="145" t="s">
        <v>76</v>
      </c>
      <c r="G49" s="145"/>
      <c r="H49" s="146">
        <v>42864</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x14ac:dyDescent="0.3">
      <c r="B52" s="154"/>
      <c r="C52" s="155"/>
      <c r="D52" s="155"/>
      <c r="E52" s="155"/>
      <c r="F52" s="155"/>
      <c r="G52" s="155"/>
      <c r="H52" s="155"/>
      <c r="I52" s="156"/>
    </row>
    <row r="53" spans="2:9" ht="14.4" customHeight="1" x14ac:dyDescent="0.3">
      <c r="B53" s="154"/>
      <c r="C53" s="155"/>
      <c r="D53" s="155"/>
      <c r="E53" s="155"/>
      <c r="F53" s="155"/>
      <c r="G53" s="155"/>
      <c r="H53" s="155"/>
      <c r="I53" s="156"/>
    </row>
    <row r="54" spans="2:9"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7">
    <mergeCell ref="B47:C49"/>
    <mergeCell ref="F47:G47"/>
    <mergeCell ref="H47:I47"/>
    <mergeCell ref="F48:G48"/>
    <mergeCell ref="H48:I48"/>
    <mergeCell ref="F49:G49"/>
    <mergeCell ref="H49:I49"/>
    <mergeCell ref="B45:C46"/>
    <mergeCell ref="D45:I46"/>
    <mergeCell ref="B38:B40"/>
    <mergeCell ref="F38:G38"/>
    <mergeCell ref="H38:I38"/>
    <mergeCell ref="F39:G39"/>
    <mergeCell ref="H39:I39"/>
    <mergeCell ref="F40:G40"/>
    <mergeCell ref="H40:I40"/>
    <mergeCell ref="K21:M21"/>
    <mergeCell ref="N21:N22"/>
    <mergeCell ref="B23:D25"/>
    <mergeCell ref="E23:G23"/>
    <mergeCell ref="J23:J25"/>
    <mergeCell ref="E24:G24"/>
    <mergeCell ref="E25:G25"/>
    <mergeCell ref="B32:I32"/>
    <mergeCell ref="B34:I34"/>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J7:J8"/>
    <mergeCell ref="E8:G8"/>
    <mergeCell ref="A1:N1"/>
    <mergeCell ref="A2:A20"/>
    <mergeCell ref="B2:B13"/>
    <mergeCell ref="C2:D3"/>
    <mergeCell ref="E2:G3"/>
    <mergeCell ref="H2:J2"/>
    <mergeCell ref="K2:M2"/>
    <mergeCell ref="N2:N3"/>
    <mergeCell ref="C4:C8"/>
    <mergeCell ref="D4:D6"/>
    <mergeCell ref="M9:M13"/>
    <mergeCell ref="N9:N13"/>
    <mergeCell ref="B14:B19"/>
    <mergeCell ref="C14:D15"/>
    <mergeCell ref="E14:G15"/>
    <mergeCell ref="H14:I15"/>
    <mergeCell ref="J14:J15"/>
    <mergeCell ref="K14:M14"/>
    <mergeCell ref="N14:N15"/>
    <mergeCell ref="C9:D13"/>
    <mergeCell ref="E9:E13"/>
    <mergeCell ref="F9:F13"/>
    <mergeCell ref="B50:I54"/>
    <mergeCell ref="B55:D55"/>
    <mergeCell ref="F55:G55"/>
    <mergeCell ref="H55:I55"/>
    <mergeCell ref="E4:G4"/>
    <mergeCell ref="E5:G5"/>
    <mergeCell ref="E6:G6"/>
    <mergeCell ref="D7:D8"/>
    <mergeCell ref="E7:G7"/>
    <mergeCell ref="I9:I13"/>
    <mergeCell ref="B20:I20"/>
    <mergeCell ref="B35:C35"/>
    <mergeCell ref="F35:G35"/>
    <mergeCell ref="H35:I35"/>
    <mergeCell ref="B36:C37"/>
    <mergeCell ref="D36:D37"/>
    <mergeCell ref="E36:E37"/>
    <mergeCell ref="F36:G37"/>
    <mergeCell ref="H36:I37"/>
    <mergeCell ref="B41:D44"/>
    <mergeCell ref="F41:I41"/>
    <mergeCell ref="F42:I42"/>
    <mergeCell ref="F43:I43"/>
    <mergeCell ref="F44:I44"/>
  </mergeCells>
  <pageMargins left="0.7" right="0.7" top="0.75" bottom="0.75" header="0.3" footer="0.3"/>
  <pageSetup scale="57" orientation="landscape" horizontalDpi="4294967295" verticalDpi="4294967295" r:id="rId1"/>
  <rowBreaks count="1" manualBreakCount="1">
    <brk id="32" max="16383" man="1"/>
  </rowBreak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8" zoomScaleNormal="100" zoomScaleSheetLayoutView="80" workbookViewId="0">
      <selection activeCell="E56" sqref="E56"/>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212</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25</v>
      </c>
      <c r="L6" s="41">
        <v>1.5</v>
      </c>
      <c r="M6" s="41">
        <v>1</v>
      </c>
      <c r="N6" s="72" t="s">
        <v>214</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25</v>
      </c>
      <c r="L20" s="57">
        <f>SUM(L4:L13,L16:L19)</f>
        <v>1.5</v>
      </c>
      <c r="M20" s="57">
        <f>SUM(M4:M13,M16:M19)</f>
        <v>1</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25</v>
      </c>
      <c r="L23" s="71">
        <v>1</v>
      </c>
      <c r="M23" s="71">
        <v>0.5</v>
      </c>
      <c r="N23" s="74" t="s">
        <v>215</v>
      </c>
    </row>
    <row r="24" spans="1:14" ht="15" thickBot="1" x14ac:dyDescent="0.35">
      <c r="A24" s="130"/>
      <c r="B24" s="175"/>
      <c r="C24" s="176"/>
      <c r="D24" s="177"/>
      <c r="E24" s="184" t="s">
        <v>39</v>
      </c>
      <c r="F24" s="185"/>
      <c r="G24" s="186"/>
      <c r="H24" s="105">
        <v>0.5</v>
      </c>
      <c r="I24" s="105" t="s">
        <v>38</v>
      </c>
      <c r="J24" s="182"/>
      <c r="K24" s="110">
        <v>0</v>
      </c>
      <c r="L24" s="71"/>
      <c r="M24" s="71"/>
      <c r="N24" s="74"/>
    </row>
    <row r="25" spans="1:14" ht="15" thickBot="1" x14ac:dyDescent="0.35">
      <c r="A25" s="130"/>
      <c r="B25" s="175"/>
      <c r="C25" s="176"/>
      <c r="D25" s="177"/>
      <c r="E25" s="187" t="s">
        <v>40</v>
      </c>
      <c r="F25" s="188"/>
      <c r="G25" s="189"/>
      <c r="H25" s="106">
        <v>0.5</v>
      </c>
      <c r="I25" s="106" t="s">
        <v>38</v>
      </c>
      <c r="J25" s="183"/>
      <c r="K25" s="111">
        <v>0.25</v>
      </c>
      <c r="L25" s="72">
        <v>1</v>
      </c>
      <c r="M25" s="72">
        <v>0.5</v>
      </c>
      <c r="N25" s="121" t="s">
        <v>216</v>
      </c>
    </row>
    <row r="26" spans="1:14" ht="15" thickBot="1" x14ac:dyDescent="0.35">
      <c r="A26" s="130"/>
      <c r="B26" s="175" t="s">
        <v>41</v>
      </c>
      <c r="C26" s="176"/>
      <c r="D26" s="177"/>
      <c r="E26" s="178" t="s">
        <v>42</v>
      </c>
      <c r="F26" s="179"/>
      <c r="G26" s="180"/>
      <c r="H26" s="104">
        <v>1</v>
      </c>
      <c r="I26" s="115" t="s">
        <v>43</v>
      </c>
      <c r="J26" s="181">
        <v>2</v>
      </c>
      <c r="K26" s="112">
        <v>0</v>
      </c>
      <c r="L26" s="73"/>
      <c r="M26" s="73"/>
      <c r="N26" s="76"/>
    </row>
    <row r="27" spans="1:14" ht="15" thickBot="1" x14ac:dyDescent="0.35">
      <c r="A27" s="130"/>
      <c r="B27" s="175"/>
      <c r="C27" s="176"/>
      <c r="D27" s="177"/>
      <c r="E27" s="187" t="s">
        <v>44</v>
      </c>
      <c r="F27" s="188"/>
      <c r="G27" s="189"/>
      <c r="H27" s="106">
        <v>0.5</v>
      </c>
      <c r="I27" s="106" t="s">
        <v>45</v>
      </c>
      <c r="J27" s="183"/>
      <c r="K27" s="111">
        <v>0</v>
      </c>
      <c r="L27" s="72">
        <v>0</v>
      </c>
      <c r="M27" s="72">
        <v>0</v>
      </c>
      <c r="N27" s="121"/>
    </row>
    <row r="28" spans="1:14" ht="15" thickBot="1" x14ac:dyDescent="0.35">
      <c r="A28" s="130"/>
      <c r="B28" s="175" t="s">
        <v>46</v>
      </c>
      <c r="C28" s="176"/>
      <c r="D28" s="177"/>
      <c r="E28" s="184" t="s">
        <v>47</v>
      </c>
      <c r="F28" s="185"/>
      <c r="G28" s="186"/>
      <c r="H28" s="105">
        <v>2</v>
      </c>
      <c r="I28" s="116" t="s">
        <v>48</v>
      </c>
      <c r="J28" s="181">
        <v>4</v>
      </c>
      <c r="K28" s="69">
        <v>1</v>
      </c>
      <c r="L28" s="71"/>
      <c r="M28" s="71"/>
      <c r="N28" s="74" t="s">
        <v>213</v>
      </c>
    </row>
    <row r="29" spans="1:14" ht="15" thickBot="1" x14ac:dyDescent="0.35">
      <c r="A29" s="130"/>
      <c r="B29" s="175"/>
      <c r="C29" s="176"/>
      <c r="D29" s="177"/>
      <c r="E29" s="184" t="s">
        <v>49</v>
      </c>
      <c r="F29" s="185"/>
      <c r="G29" s="186"/>
      <c r="H29" s="105">
        <v>1</v>
      </c>
      <c r="I29" s="105" t="s">
        <v>38</v>
      </c>
      <c r="J29" s="182"/>
      <c r="K29" s="71">
        <v>0</v>
      </c>
      <c r="L29" s="71">
        <v>2</v>
      </c>
      <c r="M29" s="71">
        <v>0</v>
      </c>
      <c r="N29" s="74" t="s">
        <v>214</v>
      </c>
    </row>
    <row r="30" spans="1:14" ht="15" thickBot="1" x14ac:dyDescent="0.35">
      <c r="A30" s="130"/>
      <c r="B30" s="175"/>
      <c r="C30" s="176"/>
      <c r="D30" s="177"/>
      <c r="E30" s="184" t="s">
        <v>50</v>
      </c>
      <c r="F30" s="185"/>
      <c r="G30" s="186"/>
      <c r="H30" s="105">
        <v>2</v>
      </c>
      <c r="I30" s="116" t="s">
        <v>48</v>
      </c>
      <c r="J30" s="182"/>
      <c r="K30" s="71">
        <v>0</v>
      </c>
      <c r="L30" s="71"/>
      <c r="M30" s="71"/>
      <c r="N30" s="74"/>
    </row>
    <row r="31" spans="1:14" ht="15" thickBot="1" x14ac:dyDescent="0.35">
      <c r="A31" s="130"/>
      <c r="B31" s="175"/>
      <c r="C31" s="176"/>
      <c r="D31" s="177"/>
      <c r="E31" s="187" t="s">
        <v>51</v>
      </c>
      <c r="F31" s="188"/>
      <c r="G31" s="189"/>
      <c r="H31" s="106">
        <v>1</v>
      </c>
      <c r="I31" s="106" t="s">
        <v>38</v>
      </c>
      <c r="J31" s="183"/>
      <c r="K31" s="72">
        <v>0</v>
      </c>
      <c r="L31" s="72"/>
      <c r="M31" s="72"/>
      <c r="N31" s="121"/>
    </row>
    <row r="32" spans="1:14" ht="16.2" thickBot="1" x14ac:dyDescent="0.35">
      <c r="A32" s="131"/>
      <c r="B32" s="165" t="s">
        <v>52</v>
      </c>
      <c r="C32" s="166"/>
      <c r="D32" s="166"/>
      <c r="E32" s="166"/>
      <c r="F32" s="166"/>
      <c r="G32" s="166"/>
      <c r="H32" s="166"/>
      <c r="I32" s="166"/>
      <c r="J32" s="114">
        <v>6</v>
      </c>
      <c r="K32" s="41">
        <f>SUM(K23:K31)</f>
        <v>1.5</v>
      </c>
      <c r="L32" s="41">
        <f>SUM(L23:L31)</f>
        <v>4</v>
      </c>
      <c r="M32" s="41">
        <f>SUM(M23:M31)</f>
        <v>1</v>
      </c>
      <c r="N32" s="111"/>
    </row>
    <row r="34" spans="2:9" ht="23.4" x14ac:dyDescent="0.45">
      <c r="B34" s="167" t="s">
        <v>211</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25</v>
      </c>
      <c r="E38" s="99">
        <f>K32</f>
        <v>1.5</v>
      </c>
      <c r="F38" s="148">
        <f>SUM(D38:E38)</f>
        <v>1.75</v>
      </c>
      <c r="G38" s="148"/>
      <c r="H38" s="148" t="s">
        <v>64</v>
      </c>
      <c r="I38" s="148"/>
    </row>
    <row r="39" spans="2:9" ht="15" customHeight="1" x14ac:dyDescent="0.3">
      <c r="B39" s="223"/>
      <c r="C39" s="49" t="s">
        <v>83</v>
      </c>
      <c r="D39" s="101">
        <f>L20</f>
        <v>1.5</v>
      </c>
      <c r="E39" s="101">
        <f>L32</f>
        <v>4</v>
      </c>
      <c r="F39" s="221">
        <f>SUM(D39:E39)</f>
        <v>5.5</v>
      </c>
      <c r="G39" s="222"/>
      <c r="H39" s="171" t="s">
        <v>64</v>
      </c>
      <c r="I39" s="171"/>
    </row>
    <row r="40" spans="2:9" ht="15" customHeight="1" x14ac:dyDescent="0.3">
      <c r="B40" s="223"/>
      <c r="C40" s="49" t="s">
        <v>84</v>
      </c>
      <c r="D40" s="101">
        <f>M20</f>
        <v>1</v>
      </c>
      <c r="E40" s="101">
        <f>M32</f>
        <v>1</v>
      </c>
      <c r="F40" s="171">
        <f>SUM(D40:E40)</f>
        <v>2</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850</v>
      </c>
      <c r="I48" s="147"/>
    </row>
    <row r="49" spans="2:9" x14ac:dyDescent="0.3">
      <c r="B49" s="228"/>
      <c r="C49" s="229"/>
      <c r="D49" s="38" t="s">
        <v>84</v>
      </c>
      <c r="E49" s="78" t="s">
        <v>66</v>
      </c>
      <c r="F49" s="145" t="s">
        <v>76</v>
      </c>
      <c r="G49" s="145"/>
      <c r="H49" s="146">
        <v>42927</v>
      </c>
      <c r="I49" s="147"/>
    </row>
    <row r="50" spans="2:9" ht="14.4" customHeight="1" x14ac:dyDescent="0.3">
      <c r="B50" s="151" t="s">
        <v>230</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abSelected="1" topLeftCell="A37" zoomScaleNormal="100" zoomScaleSheetLayoutView="80" workbookViewId="0">
      <selection activeCell="E58" sqref="E58"/>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2" width="5" style="103" bestFit="1" customWidth="1"/>
    <col min="13" max="13" width="4" style="103" bestFit="1" customWidth="1"/>
    <col min="14" max="14" width="37.21875" style="103" bestFit="1" customWidth="1"/>
    <col min="15" max="16384" width="8.88671875" style="103"/>
  </cols>
  <sheetData>
    <row r="1" spans="1:14" ht="24" customHeight="1" thickBot="1" x14ac:dyDescent="0.35">
      <c r="A1" s="240" t="s">
        <v>218</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25</v>
      </c>
      <c r="L6" s="41">
        <v>2.25</v>
      </c>
      <c r="M6" s="41">
        <v>1</v>
      </c>
      <c r="N6" s="72" t="s">
        <v>221</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25</v>
      </c>
      <c r="L20" s="57">
        <f>SUM(L4:L13,L16:L19)</f>
        <v>2.25</v>
      </c>
      <c r="M20" s="57">
        <f>SUM(M4:M13,M16:M19)</f>
        <v>1</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v>0.5</v>
      </c>
      <c r="L23" s="71"/>
      <c r="M23" s="71"/>
      <c r="N23" s="74" t="s">
        <v>220</v>
      </c>
    </row>
    <row r="24" spans="1:14" ht="15" thickBot="1" x14ac:dyDescent="0.35">
      <c r="A24" s="130"/>
      <c r="B24" s="175"/>
      <c r="C24" s="176"/>
      <c r="D24" s="177"/>
      <c r="E24" s="184" t="s">
        <v>39</v>
      </c>
      <c r="F24" s="185"/>
      <c r="G24" s="186"/>
      <c r="H24" s="105">
        <v>0.5</v>
      </c>
      <c r="I24" s="105" t="s">
        <v>38</v>
      </c>
      <c r="J24" s="182"/>
      <c r="K24" s="110">
        <v>0</v>
      </c>
      <c r="L24" s="71">
        <v>0</v>
      </c>
      <c r="M24" s="71">
        <v>0</v>
      </c>
      <c r="N24" s="74"/>
    </row>
    <row r="25" spans="1:14" ht="15" thickBot="1" x14ac:dyDescent="0.35">
      <c r="A25" s="130"/>
      <c r="B25" s="175"/>
      <c r="C25" s="176"/>
      <c r="D25" s="177"/>
      <c r="E25" s="187" t="s">
        <v>40</v>
      </c>
      <c r="F25" s="188"/>
      <c r="G25" s="189"/>
      <c r="H25" s="106">
        <v>0.5</v>
      </c>
      <c r="I25" s="106" t="s">
        <v>38</v>
      </c>
      <c r="J25" s="183"/>
      <c r="K25" s="111">
        <v>0.5</v>
      </c>
      <c r="L25" s="72"/>
      <c r="M25" s="72"/>
      <c r="N25" s="121" t="s">
        <v>219</v>
      </c>
    </row>
    <row r="26" spans="1:14" ht="15" thickBot="1" x14ac:dyDescent="0.35">
      <c r="A26" s="130"/>
      <c r="B26" s="175" t="s">
        <v>41</v>
      </c>
      <c r="C26" s="176"/>
      <c r="D26" s="177"/>
      <c r="E26" s="178" t="s">
        <v>42</v>
      </c>
      <c r="F26" s="179"/>
      <c r="G26" s="180"/>
      <c r="H26" s="104">
        <v>1</v>
      </c>
      <c r="I26" s="115" t="s">
        <v>43</v>
      </c>
      <c r="J26" s="181">
        <v>2</v>
      </c>
      <c r="K26" s="112">
        <v>0</v>
      </c>
      <c r="L26" s="73"/>
      <c r="M26" s="73"/>
      <c r="N26" s="76"/>
    </row>
    <row r="27" spans="1:14" ht="15" thickBot="1" x14ac:dyDescent="0.35">
      <c r="A27" s="130"/>
      <c r="B27" s="175"/>
      <c r="C27" s="176"/>
      <c r="D27" s="177"/>
      <c r="E27" s="187" t="s">
        <v>44</v>
      </c>
      <c r="F27" s="188"/>
      <c r="G27" s="189"/>
      <c r="H27" s="106">
        <v>0.5</v>
      </c>
      <c r="I27" s="106" t="s">
        <v>45</v>
      </c>
      <c r="J27" s="183"/>
      <c r="K27" s="111">
        <v>0</v>
      </c>
      <c r="L27" s="72">
        <v>0</v>
      </c>
      <c r="M27" s="72">
        <v>0</v>
      </c>
      <c r="N27" s="121"/>
    </row>
    <row r="28" spans="1:14" ht="15" thickBot="1" x14ac:dyDescent="0.35">
      <c r="A28" s="130"/>
      <c r="B28" s="175" t="s">
        <v>46</v>
      </c>
      <c r="C28" s="176"/>
      <c r="D28" s="177"/>
      <c r="E28" s="184" t="s">
        <v>47</v>
      </c>
      <c r="F28" s="185"/>
      <c r="G28" s="186"/>
      <c r="H28" s="105">
        <v>2</v>
      </c>
      <c r="I28" s="116" t="s">
        <v>48</v>
      </c>
      <c r="J28" s="181">
        <v>4</v>
      </c>
      <c r="K28" s="69">
        <v>1</v>
      </c>
      <c r="L28" s="71">
        <v>0.5</v>
      </c>
      <c r="M28" s="71"/>
      <c r="N28" s="74" t="s">
        <v>222</v>
      </c>
    </row>
    <row r="29" spans="1:14" ht="15" thickBot="1" x14ac:dyDescent="0.35">
      <c r="A29" s="130"/>
      <c r="B29" s="175"/>
      <c r="C29" s="176"/>
      <c r="D29" s="177"/>
      <c r="E29" s="184" t="s">
        <v>49</v>
      </c>
      <c r="F29" s="185"/>
      <c r="G29" s="186"/>
      <c r="H29" s="105">
        <v>1</v>
      </c>
      <c r="I29" s="105" t="s">
        <v>38</v>
      </c>
      <c r="J29" s="182"/>
      <c r="K29" s="71">
        <v>0</v>
      </c>
      <c r="L29" s="71"/>
      <c r="M29" s="71"/>
      <c r="N29" s="74"/>
    </row>
    <row r="30" spans="1:14" ht="15" thickBot="1" x14ac:dyDescent="0.35">
      <c r="A30" s="130"/>
      <c r="B30" s="175"/>
      <c r="C30" s="176"/>
      <c r="D30" s="177"/>
      <c r="E30" s="184" t="s">
        <v>50</v>
      </c>
      <c r="F30" s="185"/>
      <c r="G30" s="186"/>
      <c r="H30" s="105">
        <v>2</v>
      </c>
      <c r="I30" s="116" t="s">
        <v>48</v>
      </c>
      <c r="J30" s="182"/>
      <c r="K30" s="71">
        <v>0</v>
      </c>
      <c r="L30" s="71"/>
      <c r="M30" s="71">
        <v>0</v>
      </c>
      <c r="N30" s="74"/>
    </row>
    <row r="31" spans="1:14" ht="15" thickBot="1" x14ac:dyDescent="0.35">
      <c r="A31" s="130"/>
      <c r="B31" s="175"/>
      <c r="C31" s="176"/>
      <c r="D31" s="177"/>
      <c r="E31" s="187" t="s">
        <v>51</v>
      </c>
      <c r="F31" s="188"/>
      <c r="G31" s="189"/>
      <c r="H31" s="106">
        <v>1</v>
      </c>
      <c r="I31" s="106" t="s">
        <v>38</v>
      </c>
      <c r="J31" s="183"/>
      <c r="K31" s="72">
        <v>0</v>
      </c>
      <c r="L31" s="72"/>
      <c r="M31" s="72"/>
      <c r="N31" s="121"/>
    </row>
    <row r="32" spans="1:14" ht="16.2" thickBot="1" x14ac:dyDescent="0.35">
      <c r="A32" s="131"/>
      <c r="B32" s="165" t="s">
        <v>52</v>
      </c>
      <c r="C32" s="166"/>
      <c r="D32" s="166"/>
      <c r="E32" s="166"/>
      <c r="F32" s="166"/>
      <c r="G32" s="166"/>
      <c r="H32" s="166"/>
      <c r="I32" s="166"/>
      <c r="J32" s="114">
        <v>6</v>
      </c>
      <c r="K32" s="41">
        <f>SUM(K23:K31)</f>
        <v>2</v>
      </c>
      <c r="L32" s="41">
        <f>SUM(L23:L31)</f>
        <v>0.5</v>
      </c>
      <c r="M32" s="41">
        <f>SUM(M23:M31)</f>
        <v>0</v>
      </c>
      <c r="N32" s="111"/>
    </row>
    <row r="34" spans="2:9" ht="23.4" x14ac:dyDescent="0.45">
      <c r="B34" s="167" t="s">
        <v>217</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0.25</v>
      </c>
      <c r="E38" s="99">
        <f>K32</f>
        <v>2</v>
      </c>
      <c r="F38" s="148">
        <f>SUM(D38:E38)</f>
        <v>2.25</v>
      </c>
      <c r="G38" s="148"/>
      <c r="H38" s="148" t="s">
        <v>64</v>
      </c>
      <c r="I38" s="148"/>
    </row>
    <row r="39" spans="2:9" ht="15" customHeight="1" x14ac:dyDescent="0.3">
      <c r="B39" s="223"/>
      <c r="C39" s="49" t="s">
        <v>83</v>
      </c>
      <c r="D39" s="101">
        <f>L20</f>
        <v>2.25</v>
      </c>
      <c r="E39" s="101">
        <f>L32</f>
        <v>0.5</v>
      </c>
      <c r="F39" s="221">
        <f>SUM(D39:E39)</f>
        <v>2.75</v>
      </c>
      <c r="G39" s="222"/>
      <c r="H39" s="171" t="s">
        <v>64</v>
      </c>
      <c r="I39" s="171"/>
    </row>
    <row r="40" spans="2:9" ht="15" customHeight="1" x14ac:dyDescent="0.3">
      <c r="B40" s="223"/>
      <c r="C40" s="49" t="s">
        <v>84</v>
      </c>
      <c r="D40" s="101">
        <f>M20</f>
        <v>1</v>
      </c>
      <c r="E40" s="101">
        <f>M32</f>
        <v>0</v>
      </c>
      <c r="F40" s="171">
        <f>SUM(D40:E40)</f>
        <v>1</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05</v>
      </c>
      <c r="I47" s="147"/>
    </row>
    <row r="48" spans="2:9" ht="15" thickBot="1" x14ac:dyDescent="0.35">
      <c r="B48" s="226"/>
      <c r="C48" s="227"/>
      <c r="D48" s="38" t="s">
        <v>83</v>
      </c>
      <c r="E48" s="78" t="s">
        <v>66</v>
      </c>
      <c r="F48" s="145" t="s">
        <v>76</v>
      </c>
      <c r="G48" s="145"/>
      <c r="H48" s="146">
        <v>42925</v>
      </c>
      <c r="I48" s="147"/>
    </row>
    <row r="49" spans="2:9" x14ac:dyDescent="0.3">
      <c r="B49" s="228"/>
      <c r="C49" s="229"/>
      <c r="D49" s="38" t="s">
        <v>84</v>
      </c>
      <c r="E49" s="78" t="s">
        <v>66</v>
      </c>
      <c r="F49" s="145" t="s">
        <v>76</v>
      </c>
      <c r="G49" s="145"/>
      <c r="H49" s="146">
        <v>42934</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16" zoomScaleNormal="100" zoomScaleSheetLayoutView="80" workbookViewId="0">
      <selection activeCell="B35" sqref="B35:C35"/>
    </sheetView>
  </sheetViews>
  <sheetFormatPr defaultColWidth="8.88671875" defaultRowHeight="14.4" x14ac:dyDescent="0.3"/>
  <cols>
    <col min="1" max="1" width="4.77734375" customWidth="1"/>
    <col min="2" max="3" width="8.77734375" customWidth="1"/>
    <col min="4" max="4" width="38.44140625" customWidth="1"/>
    <col min="5" max="5" width="50.33203125" customWidth="1"/>
    <col min="6" max="6" width="5.33203125" customWidth="1"/>
    <col min="7" max="7" width="7.33203125" customWidth="1"/>
    <col min="8" max="8" width="7" bestFit="1" customWidth="1"/>
    <col min="9" max="9" width="6" bestFit="1" customWidth="1"/>
    <col min="10" max="10" width="9.77734375" bestFit="1" customWidth="1"/>
    <col min="11" max="11" width="5" bestFit="1" customWidth="1"/>
    <col min="12" max="13" width="4" bestFit="1" customWidth="1"/>
    <col min="14" max="14" width="37.21875" bestFit="1" customWidth="1"/>
  </cols>
  <sheetData>
    <row r="1" spans="1:14" ht="24" customHeight="1" thickBot="1" x14ac:dyDescent="0.35">
      <c r="A1" s="240" t="s">
        <v>118</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35" t="s">
        <v>83</v>
      </c>
      <c r="M3" s="32" t="s">
        <v>84</v>
      </c>
      <c r="N3" s="220"/>
    </row>
    <row r="4" spans="1:14" ht="15" customHeight="1" x14ac:dyDescent="0.3">
      <c r="A4" s="130"/>
      <c r="B4" s="254"/>
      <c r="C4" s="253" t="s">
        <v>8</v>
      </c>
      <c r="D4" s="195" t="s">
        <v>9</v>
      </c>
      <c r="E4" s="262" t="s">
        <v>87</v>
      </c>
      <c r="F4" s="263"/>
      <c r="G4" s="264"/>
      <c r="H4" s="28">
        <v>2</v>
      </c>
      <c r="I4" s="5" t="s">
        <v>10</v>
      </c>
      <c r="J4" s="24">
        <v>12</v>
      </c>
      <c r="K4" s="69"/>
      <c r="L4" s="69"/>
      <c r="M4" s="69"/>
      <c r="N4" s="71"/>
    </row>
    <row r="5" spans="1:14" x14ac:dyDescent="0.3">
      <c r="A5" s="130"/>
      <c r="B5" s="254"/>
      <c r="C5" s="207"/>
      <c r="D5" s="196"/>
      <c r="E5" s="265" t="s">
        <v>11</v>
      </c>
      <c r="F5" s="266"/>
      <c r="G5" s="267"/>
      <c r="H5" s="28">
        <v>1.5</v>
      </c>
      <c r="I5" s="5" t="s">
        <v>12</v>
      </c>
      <c r="J5" s="24">
        <v>10</v>
      </c>
      <c r="K5" s="69"/>
      <c r="L5" s="69"/>
      <c r="M5" s="69"/>
      <c r="N5" s="71"/>
    </row>
    <row r="6" spans="1:14" ht="15" thickBot="1" x14ac:dyDescent="0.35">
      <c r="A6" s="130"/>
      <c r="B6" s="254"/>
      <c r="C6" s="207"/>
      <c r="D6" s="218"/>
      <c r="E6" s="268" t="s">
        <v>13</v>
      </c>
      <c r="F6" s="269"/>
      <c r="G6" s="270"/>
      <c r="H6" s="29">
        <v>0.5</v>
      </c>
      <c r="I6" s="8" t="s">
        <v>14</v>
      </c>
      <c r="J6" s="25">
        <v>7</v>
      </c>
      <c r="K6" s="41"/>
      <c r="L6" s="41"/>
      <c r="M6" s="41"/>
      <c r="N6" s="72"/>
    </row>
    <row r="7" spans="1:14" ht="30" customHeight="1" x14ac:dyDescent="0.3">
      <c r="A7" s="130"/>
      <c r="B7" s="254"/>
      <c r="C7" s="207"/>
      <c r="D7" s="195" t="s">
        <v>15</v>
      </c>
      <c r="E7" s="271" t="s">
        <v>16</v>
      </c>
      <c r="F7" s="272"/>
      <c r="G7" s="273"/>
      <c r="H7" s="27">
        <v>2</v>
      </c>
      <c r="I7" s="2" t="s">
        <v>10</v>
      </c>
      <c r="J7" s="274">
        <v>12</v>
      </c>
      <c r="K7" s="70"/>
      <c r="L7" s="70"/>
      <c r="M7" s="70"/>
      <c r="N7" s="73"/>
    </row>
    <row r="8" spans="1:14" ht="30" customHeight="1" thickBot="1" x14ac:dyDescent="0.35">
      <c r="A8" s="130"/>
      <c r="B8" s="254"/>
      <c r="C8" s="208"/>
      <c r="D8" s="218"/>
      <c r="E8" s="276" t="s">
        <v>17</v>
      </c>
      <c r="F8" s="277"/>
      <c r="G8" s="278"/>
      <c r="H8" s="29">
        <v>1</v>
      </c>
      <c r="I8" s="8" t="s">
        <v>14</v>
      </c>
      <c r="J8" s="275"/>
      <c r="K8" s="41"/>
      <c r="L8" s="41"/>
      <c r="M8" s="41"/>
      <c r="N8" s="72"/>
    </row>
    <row r="9" spans="1:14" x14ac:dyDescent="0.3">
      <c r="A9" s="130"/>
      <c r="B9" s="254"/>
      <c r="C9" s="190" t="s">
        <v>18</v>
      </c>
      <c r="D9" s="191"/>
      <c r="E9" s="195" t="s">
        <v>19</v>
      </c>
      <c r="F9" s="198" t="s">
        <v>20</v>
      </c>
      <c r="G9" s="12">
        <v>3</v>
      </c>
      <c r="H9" s="28">
        <v>5</v>
      </c>
      <c r="I9" s="201" t="s">
        <v>21</v>
      </c>
      <c r="J9" s="204">
        <v>7</v>
      </c>
      <c r="K9" s="202"/>
      <c r="L9" s="202"/>
      <c r="M9" s="296"/>
      <c r="N9" s="294"/>
    </row>
    <row r="10" spans="1:14" ht="15" customHeight="1" x14ac:dyDescent="0.3">
      <c r="A10" s="130"/>
      <c r="B10" s="254"/>
      <c r="C10" s="192"/>
      <c r="D10" s="191"/>
      <c r="E10" s="196"/>
      <c r="F10" s="199"/>
      <c r="G10" s="12">
        <v>2</v>
      </c>
      <c r="H10" s="28">
        <v>4</v>
      </c>
      <c r="I10" s="201"/>
      <c r="J10" s="204"/>
      <c r="K10" s="202"/>
      <c r="L10" s="202"/>
      <c r="M10" s="202"/>
      <c r="N10" s="294"/>
    </row>
    <row r="11" spans="1:14" x14ac:dyDescent="0.3">
      <c r="A11" s="130"/>
      <c r="B11" s="254"/>
      <c r="C11" s="192"/>
      <c r="D11" s="191"/>
      <c r="E11" s="196"/>
      <c r="F11" s="199"/>
      <c r="G11" s="12">
        <v>1.5</v>
      </c>
      <c r="H11" s="28">
        <v>3</v>
      </c>
      <c r="I11" s="201"/>
      <c r="J11" s="204"/>
      <c r="K11" s="202"/>
      <c r="L11" s="202"/>
      <c r="M11" s="202"/>
      <c r="N11" s="294"/>
    </row>
    <row r="12" spans="1:14" x14ac:dyDescent="0.3">
      <c r="A12" s="130"/>
      <c r="B12" s="254"/>
      <c r="C12" s="192"/>
      <c r="D12" s="191"/>
      <c r="E12" s="196"/>
      <c r="F12" s="199"/>
      <c r="G12" s="12">
        <v>1.2</v>
      </c>
      <c r="H12" s="28">
        <v>2.5</v>
      </c>
      <c r="I12" s="201"/>
      <c r="J12" s="204"/>
      <c r="K12" s="202"/>
      <c r="L12" s="202"/>
      <c r="M12" s="202"/>
      <c r="N12" s="294"/>
    </row>
    <row r="13" spans="1:14" ht="15" thickBot="1" x14ac:dyDescent="0.35">
      <c r="A13" s="130"/>
      <c r="B13" s="255"/>
      <c r="C13" s="193"/>
      <c r="D13" s="194"/>
      <c r="E13" s="197"/>
      <c r="F13" s="200"/>
      <c r="G13" s="13">
        <v>1</v>
      </c>
      <c r="H13" s="28">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35"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c r="L18" s="290"/>
      <c r="M18" s="290"/>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5">
        <v>12</v>
      </c>
      <c r="K20" s="57">
        <f>SUM(K4:K13,K16:K19)</f>
        <v>0</v>
      </c>
      <c r="L20" s="57">
        <f>SUM(L4:L13,L16:L19)</f>
        <v>0</v>
      </c>
      <c r="M20" s="57">
        <f>SUM(M4:M13,M16:M19)</f>
        <v>0</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51" t="s">
        <v>6</v>
      </c>
      <c r="I22" s="51" t="s">
        <v>7</v>
      </c>
      <c r="J22" s="233"/>
      <c r="K22" s="34" t="s">
        <v>82</v>
      </c>
      <c r="L22" s="35" t="s">
        <v>83</v>
      </c>
      <c r="M22" s="32" t="s">
        <v>84</v>
      </c>
      <c r="N22" s="220"/>
    </row>
    <row r="23" spans="1:14" ht="15" thickBot="1" x14ac:dyDescent="0.35">
      <c r="A23" s="130"/>
      <c r="B23" s="175" t="s">
        <v>36</v>
      </c>
      <c r="C23" s="176"/>
      <c r="D23" s="177"/>
      <c r="E23" s="178" t="s">
        <v>37</v>
      </c>
      <c r="F23" s="179"/>
      <c r="G23" s="180"/>
      <c r="H23" s="28">
        <v>0.5</v>
      </c>
      <c r="I23" s="28" t="s">
        <v>38</v>
      </c>
      <c r="J23" s="181">
        <v>2</v>
      </c>
      <c r="K23" s="3"/>
      <c r="L23" s="71"/>
      <c r="M23" s="71"/>
      <c r="N23" s="74"/>
    </row>
    <row r="24" spans="1:14" ht="15" thickBot="1" x14ac:dyDescent="0.35">
      <c r="A24" s="130"/>
      <c r="B24" s="175"/>
      <c r="C24" s="176"/>
      <c r="D24" s="177"/>
      <c r="E24" s="184" t="s">
        <v>39</v>
      </c>
      <c r="F24" s="185"/>
      <c r="G24" s="186"/>
      <c r="H24" s="28">
        <v>0.5</v>
      </c>
      <c r="I24" s="28" t="s">
        <v>38</v>
      </c>
      <c r="J24" s="182"/>
      <c r="K24" s="3"/>
      <c r="L24" s="71"/>
      <c r="M24" s="71"/>
      <c r="N24" s="74"/>
    </row>
    <row r="25" spans="1:14" ht="15" thickBot="1" x14ac:dyDescent="0.35">
      <c r="A25" s="130"/>
      <c r="B25" s="175"/>
      <c r="C25" s="176"/>
      <c r="D25" s="177"/>
      <c r="E25" s="187" t="s">
        <v>40</v>
      </c>
      <c r="F25" s="188"/>
      <c r="G25" s="189"/>
      <c r="H25" s="29">
        <v>0.5</v>
      </c>
      <c r="I25" s="29" t="s">
        <v>38</v>
      </c>
      <c r="J25" s="183"/>
      <c r="K25" s="11"/>
      <c r="L25" s="72"/>
      <c r="M25" s="72"/>
      <c r="N25" s="75"/>
    </row>
    <row r="26" spans="1:14" ht="15" thickBot="1" x14ac:dyDescent="0.35">
      <c r="A26" s="130"/>
      <c r="B26" s="175" t="s">
        <v>41</v>
      </c>
      <c r="C26" s="176"/>
      <c r="D26" s="177"/>
      <c r="E26" s="178" t="s">
        <v>42</v>
      </c>
      <c r="F26" s="179"/>
      <c r="G26" s="180"/>
      <c r="H26" s="27">
        <v>1</v>
      </c>
      <c r="I26" s="19" t="s">
        <v>43</v>
      </c>
      <c r="J26" s="181">
        <v>2</v>
      </c>
      <c r="K26" s="10"/>
      <c r="L26" s="73"/>
      <c r="M26" s="73"/>
      <c r="N26" s="76"/>
    </row>
    <row r="27" spans="1:14" ht="15" thickBot="1" x14ac:dyDescent="0.35">
      <c r="A27" s="130"/>
      <c r="B27" s="175"/>
      <c r="C27" s="176"/>
      <c r="D27" s="177"/>
      <c r="E27" s="187" t="s">
        <v>44</v>
      </c>
      <c r="F27" s="188"/>
      <c r="G27" s="189"/>
      <c r="H27" s="29">
        <v>0.5</v>
      </c>
      <c r="I27" s="29" t="s">
        <v>45</v>
      </c>
      <c r="J27" s="183"/>
      <c r="K27" s="11"/>
      <c r="L27" s="72"/>
      <c r="M27" s="72"/>
      <c r="N27" s="75"/>
    </row>
    <row r="28" spans="1:14" ht="15" thickBot="1" x14ac:dyDescent="0.35">
      <c r="A28" s="130"/>
      <c r="B28" s="175" t="s">
        <v>46</v>
      </c>
      <c r="C28" s="176"/>
      <c r="D28" s="177"/>
      <c r="E28" s="184" t="s">
        <v>47</v>
      </c>
      <c r="F28" s="185"/>
      <c r="G28" s="186"/>
      <c r="H28" s="28">
        <v>2</v>
      </c>
      <c r="I28" s="21" t="s">
        <v>48</v>
      </c>
      <c r="J28" s="181">
        <v>4</v>
      </c>
      <c r="K28" s="69"/>
      <c r="L28" s="71"/>
      <c r="M28" s="71"/>
      <c r="N28" s="74"/>
    </row>
    <row r="29" spans="1:14" ht="15" thickBot="1" x14ac:dyDescent="0.35">
      <c r="A29" s="130"/>
      <c r="B29" s="175"/>
      <c r="C29" s="176"/>
      <c r="D29" s="177"/>
      <c r="E29" s="184" t="s">
        <v>49</v>
      </c>
      <c r="F29" s="185"/>
      <c r="G29" s="186"/>
      <c r="H29" s="28">
        <v>1</v>
      </c>
      <c r="I29" s="28" t="s">
        <v>38</v>
      </c>
      <c r="J29" s="182"/>
      <c r="K29" s="71"/>
      <c r="L29" s="71"/>
      <c r="M29" s="71"/>
      <c r="N29" s="74"/>
    </row>
    <row r="30" spans="1:14" ht="15" thickBot="1" x14ac:dyDescent="0.35">
      <c r="A30" s="130"/>
      <c r="B30" s="175"/>
      <c r="C30" s="176"/>
      <c r="D30" s="177"/>
      <c r="E30" s="184" t="s">
        <v>50</v>
      </c>
      <c r="F30" s="185"/>
      <c r="G30" s="186"/>
      <c r="H30" s="28">
        <v>2</v>
      </c>
      <c r="I30" s="21" t="s">
        <v>48</v>
      </c>
      <c r="J30" s="182"/>
      <c r="K30" s="71"/>
      <c r="L30" s="71"/>
      <c r="M30" s="71"/>
      <c r="N30" s="74"/>
    </row>
    <row r="31" spans="1:14" ht="15" thickBot="1" x14ac:dyDescent="0.35">
      <c r="A31" s="130"/>
      <c r="B31" s="175"/>
      <c r="C31" s="176"/>
      <c r="D31" s="177"/>
      <c r="E31" s="187" t="s">
        <v>51</v>
      </c>
      <c r="F31" s="188"/>
      <c r="G31" s="189"/>
      <c r="H31" s="29">
        <v>1</v>
      </c>
      <c r="I31" s="29" t="s">
        <v>38</v>
      </c>
      <c r="J31" s="183"/>
      <c r="K31" s="72"/>
      <c r="L31" s="72"/>
      <c r="M31" s="72"/>
      <c r="N31" s="75"/>
    </row>
    <row r="32" spans="1:14" ht="16.2" thickBot="1" x14ac:dyDescent="0.35">
      <c r="A32" s="131"/>
      <c r="B32" s="165" t="s">
        <v>52</v>
      </c>
      <c r="C32" s="166"/>
      <c r="D32" s="166"/>
      <c r="E32" s="166"/>
      <c r="F32" s="166"/>
      <c r="G32" s="166"/>
      <c r="H32" s="166"/>
      <c r="I32" s="166"/>
      <c r="J32" s="9">
        <v>6</v>
      </c>
      <c r="K32" s="41">
        <f>SUM(K23:K31)</f>
        <v>0</v>
      </c>
      <c r="L32" s="41">
        <f>SUM(L23:L31)</f>
        <v>0</v>
      </c>
      <c r="M32" s="41">
        <f>SUM(M23:M31)</f>
        <v>0</v>
      </c>
      <c r="N32" s="11"/>
    </row>
    <row r="34" spans="2:9" ht="23.4" x14ac:dyDescent="0.45">
      <c r="B34" s="167" t="s">
        <v>119</v>
      </c>
      <c r="C34" s="168"/>
      <c r="D34" s="168"/>
      <c r="E34" s="168"/>
      <c r="F34" s="168"/>
      <c r="G34" s="168"/>
      <c r="H34" s="168"/>
      <c r="I34" s="169"/>
    </row>
    <row r="35" spans="2:9" ht="45" customHeight="1" x14ac:dyDescent="0.3">
      <c r="B35" s="164" t="s">
        <v>53</v>
      </c>
      <c r="C35" s="164"/>
      <c r="D35" s="26" t="s">
        <v>54</v>
      </c>
      <c r="E35" s="26"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50">
        <f>K20</f>
        <v>0</v>
      </c>
      <c r="E38" s="50">
        <f>K32</f>
        <v>0</v>
      </c>
      <c r="F38" s="148">
        <f>SUM(D38:E38)</f>
        <v>0</v>
      </c>
      <c r="G38" s="148"/>
      <c r="H38" s="148" t="s">
        <v>64</v>
      </c>
      <c r="I38" s="148"/>
    </row>
    <row r="39" spans="2:9" ht="15" customHeight="1" x14ac:dyDescent="0.3">
      <c r="B39" s="223"/>
      <c r="C39" s="49" t="s">
        <v>83</v>
      </c>
      <c r="D39" s="51">
        <f>L20</f>
        <v>0</v>
      </c>
      <c r="E39" s="51">
        <f>L32</f>
        <v>0</v>
      </c>
      <c r="F39" s="221">
        <f>SUM(D39:E39)</f>
        <v>0</v>
      </c>
      <c r="G39" s="222"/>
      <c r="H39" s="171" t="s">
        <v>64</v>
      </c>
      <c r="I39" s="171"/>
    </row>
    <row r="40" spans="2:9" ht="15" customHeight="1" x14ac:dyDescent="0.3">
      <c r="B40" s="223"/>
      <c r="C40" s="49" t="s">
        <v>84</v>
      </c>
      <c r="D40" s="51">
        <f>M20</f>
        <v>0</v>
      </c>
      <c r="E40" s="51">
        <f>M32</f>
        <v>0</v>
      </c>
      <c r="F40" s="171">
        <f>SUM(D40:E40)</f>
        <v>0</v>
      </c>
      <c r="G40" s="171"/>
      <c r="H40" s="171" t="s">
        <v>64</v>
      </c>
      <c r="I40" s="171"/>
    </row>
    <row r="41" spans="2:9" x14ac:dyDescent="0.3">
      <c r="B41" s="149" t="s">
        <v>65</v>
      </c>
      <c r="C41" s="149"/>
      <c r="D41" s="149"/>
      <c r="E41" s="48" t="s">
        <v>66</v>
      </c>
      <c r="F41" s="160" t="s">
        <v>67</v>
      </c>
      <c r="G41" s="161"/>
      <c r="H41" s="161"/>
      <c r="I41" s="161"/>
    </row>
    <row r="42" spans="2:9" x14ac:dyDescent="0.3">
      <c r="B42" s="149"/>
      <c r="C42" s="149"/>
      <c r="D42" s="149"/>
      <c r="E42" s="26" t="s">
        <v>68</v>
      </c>
      <c r="F42" s="162" t="s">
        <v>69</v>
      </c>
      <c r="G42" s="163"/>
      <c r="H42" s="163"/>
      <c r="I42" s="163"/>
    </row>
    <row r="43" spans="2:9" x14ac:dyDescent="0.3">
      <c r="B43" s="149"/>
      <c r="C43" s="149"/>
      <c r="D43" s="149"/>
      <c r="E43" s="26" t="s">
        <v>70</v>
      </c>
      <c r="F43" s="162" t="s">
        <v>71</v>
      </c>
      <c r="G43" s="162"/>
      <c r="H43" s="162"/>
      <c r="I43" s="162"/>
    </row>
    <row r="44" spans="2:9" ht="30" customHeight="1" x14ac:dyDescent="0.3">
      <c r="B44" s="150"/>
      <c r="C44" s="150"/>
      <c r="D44" s="150"/>
      <c r="E44" s="26"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c r="I47" s="147"/>
    </row>
    <row r="48" spans="2:9" ht="15" thickBot="1" x14ac:dyDescent="0.35">
      <c r="B48" s="226"/>
      <c r="C48" s="227"/>
      <c r="D48" s="38" t="s">
        <v>83</v>
      </c>
      <c r="E48" s="78" t="s">
        <v>66</v>
      </c>
      <c r="F48" s="145" t="s">
        <v>76</v>
      </c>
      <c r="G48" s="145"/>
      <c r="H48" s="146"/>
      <c r="I48" s="147"/>
    </row>
    <row r="49" spans="2:9" x14ac:dyDescent="0.3">
      <c r="B49" s="228"/>
      <c r="C49" s="229"/>
      <c r="D49" s="38" t="s">
        <v>84</v>
      </c>
      <c r="E49" s="78" t="s">
        <v>66</v>
      </c>
      <c r="F49" s="145" t="s">
        <v>76</v>
      </c>
      <c r="G49" s="145"/>
      <c r="H49" s="146"/>
      <c r="I49" s="147"/>
    </row>
    <row r="50" spans="2:9" ht="14.4" customHeight="1" x14ac:dyDescent="0.3">
      <c r="B50" s="151" t="s">
        <v>10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79" t="s">
        <v>102</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6" zoomScaleNormal="100" zoomScaleSheetLayoutView="80" workbookViewId="0">
      <selection activeCell="P61" sqref="P61"/>
    </sheetView>
  </sheetViews>
  <sheetFormatPr defaultColWidth="8.88671875" defaultRowHeight="14.4" x14ac:dyDescent="0.3"/>
  <cols>
    <col min="1" max="1" width="4.77734375" customWidth="1"/>
    <col min="2" max="3" width="8.77734375" customWidth="1"/>
    <col min="4" max="4" width="38.44140625" customWidth="1"/>
    <col min="5" max="5" width="50.33203125" customWidth="1"/>
    <col min="6" max="6" width="5.33203125" customWidth="1"/>
    <col min="7" max="7" width="7.33203125" customWidth="1"/>
    <col min="8" max="8" width="7" bestFit="1" customWidth="1"/>
    <col min="9" max="9" width="6" bestFit="1" customWidth="1"/>
    <col min="10" max="10" width="9.77734375" bestFit="1" customWidth="1"/>
    <col min="11" max="12" width="5" bestFit="1" customWidth="1"/>
    <col min="13" max="13" width="4" bestFit="1" customWidth="1"/>
    <col min="14" max="14" width="36.6640625" bestFit="1" customWidth="1"/>
  </cols>
  <sheetData>
    <row r="1" spans="1:14" ht="24" customHeight="1" thickBot="1" x14ac:dyDescent="0.35">
      <c r="A1" s="240" t="s">
        <v>100</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35" t="s">
        <v>83</v>
      </c>
      <c r="M3" s="32" t="s">
        <v>84</v>
      </c>
      <c r="N3" s="220"/>
    </row>
    <row r="4" spans="1:14" ht="15" customHeight="1" x14ac:dyDescent="0.3">
      <c r="A4" s="130"/>
      <c r="B4" s="254"/>
      <c r="C4" s="253" t="s">
        <v>8</v>
      </c>
      <c r="D4" s="195" t="s">
        <v>9</v>
      </c>
      <c r="E4" s="262" t="s">
        <v>87</v>
      </c>
      <c r="F4" s="263"/>
      <c r="G4" s="264"/>
      <c r="H4" s="28">
        <v>2</v>
      </c>
      <c r="I4" s="5" t="s">
        <v>10</v>
      </c>
      <c r="J4" s="24">
        <v>12</v>
      </c>
      <c r="K4" s="69"/>
      <c r="L4" s="69"/>
      <c r="M4" s="69"/>
      <c r="N4" s="71"/>
    </row>
    <row r="5" spans="1:14" x14ac:dyDescent="0.3">
      <c r="A5" s="130"/>
      <c r="B5" s="254"/>
      <c r="C5" s="207"/>
      <c r="D5" s="196"/>
      <c r="E5" s="265" t="s">
        <v>11</v>
      </c>
      <c r="F5" s="266"/>
      <c r="G5" s="267"/>
      <c r="H5" s="28">
        <v>1.5</v>
      </c>
      <c r="I5" s="5" t="s">
        <v>12</v>
      </c>
      <c r="J5" s="24">
        <v>10</v>
      </c>
      <c r="K5" s="69"/>
      <c r="L5" s="69"/>
      <c r="M5" s="69"/>
      <c r="N5" s="71"/>
    </row>
    <row r="6" spans="1:14" ht="15" thickBot="1" x14ac:dyDescent="0.35">
      <c r="A6" s="130"/>
      <c r="B6" s="254"/>
      <c r="C6" s="207"/>
      <c r="D6" s="218"/>
      <c r="E6" s="268" t="s">
        <v>13</v>
      </c>
      <c r="F6" s="269"/>
      <c r="G6" s="270"/>
      <c r="H6" s="29">
        <v>0.5</v>
      </c>
      <c r="I6" s="8" t="s">
        <v>14</v>
      </c>
      <c r="J6" s="25">
        <v>7</v>
      </c>
      <c r="K6" s="41">
        <v>3.75</v>
      </c>
      <c r="L6" s="41">
        <v>2.25</v>
      </c>
      <c r="M6" s="41">
        <v>2.4</v>
      </c>
      <c r="N6" s="72" t="s">
        <v>104</v>
      </c>
    </row>
    <row r="7" spans="1:14" ht="30" customHeight="1" x14ac:dyDescent="0.3">
      <c r="A7" s="130"/>
      <c r="B7" s="254"/>
      <c r="C7" s="207"/>
      <c r="D7" s="195" t="s">
        <v>15</v>
      </c>
      <c r="E7" s="271" t="s">
        <v>16</v>
      </c>
      <c r="F7" s="272"/>
      <c r="G7" s="273"/>
      <c r="H7" s="27">
        <v>2</v>
      </c>
      <c r="I7" s="2" t="s">
        <v>10</v>
      </c>
      <c r="J7" s="274">
        <v>12</v>
      </c>
      <c r="K7" s="70"/>
      <c r="L7" s="70"/>
      <c r="M7" s="70"/>
      <c r="N7" s="73"/>
    </row>
    <row r="8" spans="1:14" ht="30" customHeight="1" thickBot="1" x14ac:dyDescent="0.35">
      <c r="A8" s="130"/>
      <c r="B8" s="254"/>
      <c r="C8" s="208"/>
      <c r="D8" s="218"/>
      <c r="E8" s="276" t="s">
        <v>17</v>
      </c>
      <c r="F8" s="277"/>
      <c r="G8" s="278"/>
      <c r="H8" s="29">
        <v>1</v>
      </c>
      <c r="I8" s="8" t="s">
        <v>14</v>
      </c>
      <c r="J8" s="275"/>
      <c r="K8" s="41">
        <v>0</v>
      </c>
      <c r="L8" s="41">
        <v>0</v>
      </c>
      <c r="M8" s="41">
        <v>0</v>
      </c>
      <c r="N8" s="72"/>
    </row>
    <row r="9" spans="1:14" x14ac:dyDescent="0.3">
      <c r="A9" s="130"/>
      <c r="B9" s="254"/>
      <c r="C9" s="190" t="s">
        <v>18</v>
      </c>
      <c r="D9" s="191"/>
      <c r="E9" s="195" t="s">
        <v>19</v>
      </c>
      <c r="F9" s="198" t="s">
        <v>20</v>
      </c>
      <c r="G9" s="12">
        <v>3</v>
      </c>
      <c r="H9" s="28">
        <v>5</v>
      </c>
      <c r="I9" s="201" t="s">
        <v>21</v>
      </c>
      <c r="J9" s="204">
        <v>7</v>
      </c>
      <c r="K9" s="202">
        <v>0</v>
      </c>
      <c r="L9" s="202">
        <v>0</v>
      </c>
      <c r="M9" s="202">
        <v>0</v>
      </c>
      <c r="N9" s="294"/>
    </row>
    <row r="10" spans="1:14" ht="15" customHeight="1" x14ac:dyDescent="0.3">
      <c r="A10" s="130"/>
      <c r="B10" s="254"/>
      <c r="C10" s="192"/>
      <c r="D10" s="191"/>
      <c r="E10" s="196"/>
      <c r="F10" s="199"/>
      <c r="G10" s="12">
        <v>2</v>
      </c>
      <c r="H10" s="28">
        <v>4</v>
      </c>
      <c r="I10" s="201"/>
      <c r="J10" s="204"/>
      <c r="K10" s="202"/>
      <c r="L10" s="202"/>
      <c r="M10" s="202"/>
      <c r="N10" s="294"/>
    </row>
    <row r="11" spans="1:14" x14ac:dyDescent="0.3">
      <c r="A11" s="130"/>
      <c r="B11" s="254"/>
      <c r="C11" s="192"/>
      <c r="D11" s="191"/>
      <c r="E11" s="196"/>
      <c r="F11" s="199"/>
      <c r="G11" s="12">
        <v>1.5</v>
      </c>
      <c r="H11" s="28">
        <v>3</v>
      </c>
      <c r="I11" s="201"/>
      <c r="J11" s="204"/>
      <c r="K11" s="202"/>
      <c r="L11" s="202"/>
      <c r="M11" s="202"/>
      <c r="N11" s="294"/>
    </row>
    <row r="12" spans="1:14" x14ac:dyDescent="0.3">
      <c r="A12" s="130"/>
      <c r="B12" s="254"/>
      <c r="C12" s="192"/>
      <c r="D12" s="191"/>
      <c r="E12" s="196"/>
      <c r="F12" s="199"/>
      <c r="G12" s="12">
        <v>1.2</v>
      </c>
      <c r="H12" s="28">
        <v>2.5</v>
      </c>
      <c r="I12" s="201"/>
      <c r="J12" s="204"/>
      <c r="K12" s="202"/>
      <c r="L12" s="202"/>
      <c r="M12" s="202"/>
      <c r="N12" s="294"/>
    </row>
    <row r="13" spans="1:14" ht="15" thickBot="1" x14ac:dyDescent="0.35">
      <c r="A13" s="130"/>
      <c r="B13" s="255"/>
      <c r="C13" s="193"/>
      <c r="D13" s="194"/>
      <c r="E13" s="197"/>
      <c r="F13" s="200"/>
      <c r="G13" s="13">
        <v>1</v>
      </c>
      <c r="H13" s="28">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35"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5">
        <v>12</v>
      </c>
      <c r="K20" s="57">
        <f>SUM(K4:K13,K16:K19)</f>
        <v>3.75</v>
      </c>
      <c r="L20" s="57">
        <f>SUM(L4:L13,L16:L19)</f>
        <v>2.25</v>
      </c>
      <c r="M20" s="57">
        <f>SUM(M4:M13,M16:M19)</f>
        <v>2.4</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51" t="s">
        <v>6</v>
      </c>
      <c r="I22" s="51" t="s">
        <v>7</v>
      </c>
      <c r="J22" s="233"/>
      <c r="K22" s="34" t="s">
        <v>82</v>
      </c>
      <c r="L22" s="35" t="s">
        <v>83</v>
      </c>
      <c r="M22" s="32" t="s">
        <v>84</v>
      </c>
      <c r="N22" s="220"/>
    </row>
    <row r="23" spans="1:14" ht="15" thickBot="1" x14ac:dyDescent="0.35">
      <c r="A23" s="130"/>
      <c r="B23" s="175" t="s">
        <v>36</v>
      </c>
      <c r="C23" s="176"/>
      <c r="D23" s="177"/>
      <c r="E23" s="178" t="s">
        <v>37</v>
      </c>
      <c r="F23" s="179"/>
      <c r="G23" s="180"/>
      <c r="H23" s="28">
        <v>0.5</v>
      </c>
      <c r="I23" s="28" t="s">
        <v>38</v>
      </c>
      <c r="J23" s="181">
        <v>2</v>
      </c>
      <c r="K23" s="3"/>
      <c r="L23" s="71"/>
      <c r="M23" s="71"/>
      <c r="N23" s="74"/>
    </row>
    <row r="24" spans="1:14" ht="15" thickBot="1" x14ac:dyDescent="0.35">
      <c r="A24" s="130"/>
      <c r="B24" s="175"/>
      <c r="C24" s="176"/>
      <c r="D24" s="177"/>
      <c r="E24" s="184" t="s">
        <v>39</v>
      </c>
      <c r="F24" s="185"/>
      <c r="G24" s="186"/>
      <c r="H24" s="28">
        <v>0.5</v>
      </c>
      <c r="I24" s="28" t="s">
        <v>38</v>
      </c>
      <c r="J24" s="182"/>
      <c r="K24" s="3"/>
      <c r="L24" s="71">
        <v>0.5</v>
      </c>
      <c r="M24" s="71"/>
      <c r="N24" s="54">
        <v>10623591</v>
      </c>
    </row>
    <row r="25" spans="1:14" ht="15" thickBot="1" x14ac:dyDescent="0.35">
      <c r="A25" s="130"/>
      <c r="B25" s="175"/>
      <c r="C25" s="176"/>
      <c r="D25" s="177"/>
      <c r="E25" s="187" t="s">
        <v>40</v>
      </c>
      <c r="F25" s="188"/>
      <c r="G25" s="189"/>
      <c r="H25" s="29">
        <v>0.5</v>
      </c>
      <c r="I25" s="29" t="s">
        <v>38</v>
      </c>
      <c r="J25" s="183"/>
      <c r="K25" s="11">
        <v>0.5</v>
      </c>
      <c r="L25" s="72">
        <v>1</v>
      </c>
      <c r="M25" s="72"/>
      <c r="N25" s="75" t="s">
        <v>106</v>
      </c>
    </row>
    <row r="26" spans="1:14" ht="15" thickBot="1" x14ac:dyDescent="0.35">
      <c r="A26" s="130"/>
      <c r="B26" s="175" t="s">
        <v>41</v>
      </c>
      <c r="C26" s="176"/>
      <c r="D26" s="177"/>
      <c r="E26" s="178" t="s">
        <v>42</v>
      </c>
      <c r="F26" s="179"/>
      <c r="G26" s="180"/>
      <c r="H26" s="27">
        <v>1</v>
      </c>
      <c r="I26" s="19" t="s">
        <v>43</v>
      </c>
      <c r="J26" s="181">
        <v>2</v>
      </c>
      <c r="K26" s="10"/>
      <c r="L26" s="73"/>
      <c r="M26" s="73"/>
      <c r="N26" s="76"/>
    </row>
    <row r="27" spans="1:14" ht="15" thickBot="1" x14ac:dyDescent="0.35">
      <c r="A27" s="130"/>
      <c r="B27" s="175"/>
      <c r="C27" s="176"/>
      <c r="D27" s="177"/>
      <c r="E27" s="187" t="s">
        <v>44</v>
      </c>
      <c r="F27" s="188"/>
      <c r="G27" s="189"/>
      <c r="H27" s="29">
        <v>0.5</v>
      </c>
      <c r="I27" s="29" t="s">
        <v>45</v>
      </c>
      <c r="J27" s="183"/>
      <c r="K27" s="11">
        <v>0.3</v>
      </c>
      <c r="L27" s="72">
        <v>0</v>
      </c>
      <c r="M27" s="72">
        <v>0</v>
      </c>
      <c r="N27" s="75" t="s">
        <v>105</v>
      </c>
    </row>
    <row r="28" spans="1:14" ht="15" thickBot="1" x14ac:dyDescent="0.35">
      <c r="A28" s="130"/>
      <c r="B28" s="175" t="s">
        <v>46</v>
      </c>
      <c r="C28" s="176"/>
      <c r="D28" s="177"/>
      <c r="E28" s="184" t="s">
        <v>47</v>
      </c>
      <c r="F28" s="185"/>
      <c r="G28" s="186"/>
      <c r="H28" s="28">
        <v>2</v>
      </c>
      <c r="I28" s="21" t="s">
        <v>48</v>
      </c>
      <c r="J28" s="181">
        <v>4</v>
      </c>
      <c r="K28" s="69"/>
      <c r="L28" s="71"/>
      <c r="M28" s="71"/>
      <c r="N28" s="74"/>
    </row>
    <row r="29" spans="1:14" ht="15" thickBot="1" x14ac:dyDescent="0.35">
      <c r="A29" s="130"/>
      <c r="B29" s="175"/>
      <c r="C29" s="176"/>
      <c r="D29" s="177"/>
      <c r="E29" s="184" t="s">
        <v>49</v>
      </c>
      <c r="F29" s="185"/>
      <c r="G29" s="186"/>
      <c r="H29" s="28">
        <v>1</v>
      </c>
      <c r="I29" s="28" t="s">
        <v>38</v>
      </c>
      <c r="J29" s="182"/>
      <c r="K29" s="71"/>
      <c r="L29" s="71"/>
      <c r="M29" s="71"/>
      <c r="N29" s="74"/>
    </row>
    <row r="30" spans="1:14" ht="15" thickBot="1" x14ac:dyDescent="0.35">
      <c r="A30" s="130"/>
      <c r="B30" s="175"/>
      <c r="C30" s="176"/>
      <c r="D30" s="177"/>
      <c r="E30" s="184" t="s">
        <v>50</v>
      </c>
      <c r="F30" s="185"/>
      <c r="G30" s="186"/>
      <c r="H30" s="28">
        <v>2</v>
      </c>
      <c r="I30" s="21" t="s">
        <v>48</v>
      </c>
      <c r="J30" s="182"/>
      <c r="K30" s="71">
        <v>0</v>
      </c>
      <c r="L30" s="71">
        <v>0</v>
      </c>
      <c r="M30" s="71">
        <v>0</v>
      </c>
      <c r="N30" s="74"/>
    </row>
    <row r="31" spans="1:14" ht="15" thickBot="1" x14ac:dyDescent="0.35">
      <c r="A31" s="130"/>
      <c r="B31" s="175"/>
      <c r="C31" s="176"/>
      <c r="D31" s="177"/>
      <c r="E31" s="187" t="s">
        <v>51</v>
      </c>
      <c r="F31" s="188"/>
      <c r="G31" s="189"/>
      <c r="H31" s="29">
        <v>1</v>
      </c>
      <c r="I31" s="29" t="s">
        <v>38</v>
      </c>
      <c r="J31" s="183"/>
      <c r="K31" s="72"/>
      <c r="L31" s="72"/>
      <c r="M31" s="72"/>
      <c r="N31" s="75"/>
    </row>
    <row r="32" spans="1:14" ht="16.2" thickBot="1" x14ac:dyDescent="0.35">
      <c r="A32" s="131"/>
      <c r="B32" s="165" t="s">
        <v>52</v>
      </c>
      <c r="C32" s="166"/>
      <c r="D32" s="166"/>
      <c r="E32" s="166"/>
      <c r="F32" s="166"/>
      <c r="G32" s="166"/>
      <c r="H32" s="166"/>
      <c r="I32" s="166"/>
      <c r="J32" s="9">
        <v>6</v>
      </c>
      <c r="K32" s="41">
        <f>SUM(K23:K31)</f>
        <v>0.8</v>
      </c>
      <c r="L32" s="41">
        <f>SUM(L23:L31)</f>
        <v>1.5</v>
      </c>
      <c r="M32" s="41">
        <f>SUM(M23:M31)</f>
        <v>0</v>
      </c>
      <c r="N32" s="11"/>
    </row>
    <row r="34" spans="2:9" ht="23.4" x14ac:dyDescent="0.45">
      <c r="B34" s="167" t="s">
        <v>101</v>
      </c>
      <c r="C34" s="168"/>
      <c r="D34" s="168"/>
      <c r="E34" s="168"/>
      <c r="F34" s="168"/>
      <c r="G34" s="168"/>
      <c r="H34" s="168"/>
      <c r="I34" s="169"/>
    </row>
    <row r="35" spans="2:9" ht="45" customHeight="1" x14ac:dyDescent="0.3">
      <c r="B35" s="164" t="s">
        <v>53</v>
      </c>
      <c r="C35" s="164"/>
      <c r="D35" s="26" t="s">
        <v>54</v>
      </c>
      <c r="E35" s="26"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50">
        <f>K20</f>
        <v>3.75</v>
      </c>
      <c r="E38" s="50">
        <f>K32</f>
        <v>0.8</v>
      </c>
      <c r="F38" s="148">
        <f>SUM(D38:E38)</f>
        <v>4.55</v>
      </c>
      <c r="G38" s="148"/>
      <c r="H38" s="148" t="s">
        <v>64</v>
      </c>
      <c r="I38" s="148"/>
    </row>
    <row r="39" spans="2:9" ht="15" customHeight="1" x14ac:dyDescent="0.3">
      <c r="B39" s="223"/>
      <c r="C39" s="49" t="s">
        <v>83</v>
      </c>
      <c r="D39" s="51">
        <f>L20</f>
        <v>2.25</v>
      </c>
      <c r="E39" s="51">
        <f>L32</f>
        <v>1.5</v>
      </c>
      <c r="F39" s="221">
        <f>SUM(D39:E39)</f>
        <v>3.75</v>
      </c>
      <c r="G39" s="222"/>
      <c r="H39" s="171" t="s">
        <v>64</v>
      </c>
      <c r="I39" s="171"/>
    </row>
    <row r="40" spans="2:9" ht="15" customHeight="1" x14ac:dyDescent="0.3">
      <c r="B40" s="223"/>
      <c r="C40" s="49" t="s">
        <v>84</v>
      </c>
      <c r="D40" s="51">
        <f>M20</f>
        <v>2.4</v>
      </c>
      <c r="E40" s="51">
        <f>M32</f>
        <v>0</v>
      </c>
      <c r="F40" s="171">
        <f>SUM(D40:E40)</f>
        <v>2.4</v>
      </c>
      <c r="G40" s="171"/>
      <c r="H40" s="171" t="s">
        <v>64</v>
      </c>
      <c r="I40" s="171"/>
    </row>
    <row r="41" spans="2:9" x14ac:dyDescent="0.3">
      <c r="B41" s="149" t="s">
        <v>65</v>
      </c>
      <c r="C41" s="149"/>
      <c r="D41" s="149"/>
      <c r="E41" s="48" t="s">
        <v>66</v>
      </c>
      <c r="F41" s="160" t="s">
        <v>67</v>
      </c>
      <c r="G41" s="161"/>
      <c r="H41" s="161"/>
      <c r="I41" s="161"/>
    </row>
    <row r="42" spans="2:9" x14ac:dyDescent="0.3">
      <c r="B42" s="149"/>
      <c r="C42" s="149"/>
      <c r="D42" s="149"/>
      <c r="E42" s="26" t="s">
        <v>68</v>
      </c>
      <c r="F42" s="162" t="s">
        <v>69</v>
      </c>
      <c r="G42" s="163"/>
      <c r="H42" s="163"/>
      <c r="I42" s="163"/>
    </row>
    <row r="43" spans="2:9" x14ac:dyDescent="0.3">
      <c r="B43" s="149"/>
      <c r="C43" s="149"/>
      <c r="D43" s="149"/>
      <c r="E43" s="26" t="s">
        <v>70</v>
      </c>
      <c r="F43" s="162" t="s">
        <v>71</v>
      </c>
      <c r="G43" s="162"/>
      <c r="H43" s="162"/>
      <c r="I43" s="162"/>
    </row>
    <row r="44" spans="2:9" ht="30" customHeight="1" x14ac:dyDescent="0.3">
      <c r="B44" s="150"/>
      <c r="C44" s="150"/>
      <c r="D44" s="150"/>
      <c r="E44" s="26"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852</v>
      </c>
      <c r="I47" s="147"/>
    </row>
    <row r="48" spans="2:9" ht="15" thickBot="1" x14ac:dyDescent="0.35">
      <c r="B48" s="226"/>
      <c r="C48" s="227"/>
      <c r="D48" s="38" t="s">
        <v>83</v>
      </c>
      <c r="E48" s="78" t="s">
        <v>66</v>
      </c>
      <c r="F48" s="145" t="s">
        <v>76</v>
      </c>
      <c r="G48" s="145"/>
      <c r="H48" s="146">
        <v>42932</v>
      </c>
      <c r="I48" s="147"/>
    </row>
    <row r="49" spans="2:9" x14ac:dyDescent="0.3">
      <c r="B49" s="228"/>
      <c r="C49" s="229"/>
      <c r="D49" s="38" t="s">
        <v>84</v>
      </c>
      <c r="E49" s="78" t="s">
        <v>66</v>
      </c>
      <c r="F49" s="145" t="s">
        <v>76</v>
      </c>
      <c r="G49" s="145"/>
      <c r="H49" s="146">
        <v>42926</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5:D55"/>
    <mergeCell ref="F55:G55"/>
    <mergeCell ref="H55:I55"/>
    <mergeCell ref="B50:I54"/>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7" zoomScaleNormal="100" zoomScaleSheetLayoutView="80" workbookViewId="0">
      <selection activeCell="M29" sqref="M29"/>
    </sheetView>
  </sheetViews>
  <sheetFormatPr defaultColWidth="8.88671875" defaultRowHeight="14.4" x14ac:dyDescent="0.3"/>
  <cols>
    <col min="1" max="1" width="4.77734375" customWidth="1"/>
    <col min="2" max="3" width="8.77734375" customWidth="1"/>
    <col min="4" max="4" width="38.44140625" customWidth="1"/>
    <col min="5" max="5" width="50.33203125" customWidth="1"/>
    <col min="6" max="6" width="5.33203125" customWidth="1"/>
    <col min="7" max="7" width="7.33203125" customWidth="1"/>
    <col min="8" max="8" width="7" bestFit="1" customWidth="1"/>
    <col min="9" max="9" width="6" bestFit="1" customWidth="1"/>
    <col min="10" max="10" width="9.77734375" bestFit="1" customWidth="1"/>
    <col min="11" max="11" width="4" bestFit="1" customWidth="1"/>
    <col min="12" max="12" width="5" bestFit="1" customWidth="1"/>
    <col min="13" max="13" width="4" bestFit="1" customWidth="1"/>
    <col min="14" max="14" width="18.109375" bestFit="1" customWidth="1"/>
  </cols>
  <sheetData>
    <row r="1" spans="1:14" ht="24" customHeight="1" thickBot="1" x14ac:dyDescent="0.35">
      <c r="A1" s="240" t="s">
        <v>109</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35" t="s">
        <v>83</v>
      </c>
      <c r="M3" s="32" t="s">
        <v>84</v>
      </c>
      <c r="N3" s="220"/>
    </row>
    <row r="4" spans="1:14" ht="15" customHeight="1" x14ac:dyDescent="0.3">
      <c r="A4" s="130"/>
      <c r="B4" s="254"/>
      <c r="C4" s="253" t="s">
        <v>8</v>
      </c>
      <c r="D4" s="195" t="s">
        <v>9</v>
      </c>
      <c r="E4" s="262" t="s">
        <v>87</v>
      </c>
      <c r="F4" s="263"/>
      <c r="G4" s="264"/>
      <c r="H4" s="28">
        <v>2</v>
      </c>
      <c r="I4" s="5" t="s">
        <v>10</v>
      </c>
      <c r="J4" s="24">
        <v>12</v>
      </c>
      <c r="K4" s="69"/>
      <c r="L4" s="69"/>
      <c r="M4" s="69"/>
      <c r="N4" s="71"/>
    </row>
    <row r="5" spans="1:14" x14ac:dyDescent="0.3">
      <c r="A5" s="130"/>
      <c r="B5" s="254"/>
      <c r="C5" s="207"/>
      <c r="D5" s="196"/>
      <c r="E5" s="265" t="s">
        <v>11</v>
      </c>
      <c r="F5" s="266"/>
      <c r="G5" s="267"/>
      <c r="H5" s="28">
        <v>1.5</v>
      </c>
      <c r="I5" s="5" t="s">
        <v>12</v>
      </c>
      <c r="J5" s="24">
        <v>10</v>
      </c>
      <c r="K5" s="69"/>
      <c r="L5" s="69"/>
      <c r="M5" s="69"/>
      <c r="N5" s="71"/>
    </row>
    <row r="6" spans="1:14" ht="15" thickBot="1" x14ac:dyDescent="0.35">
      <c r="A6" s="130"/>
      <c r="B6" s="254"/>
      <c r="C6" s="207"/>
      <c r="D6" s="218"/>
      <c r="E6" s="268" t="s">
        <v>13</v>
      </c>
      <c r="F6" s="269"/>
      <c r="G6" s="270"/>
      <c r="H6" s="29">
        <v>0.5</v>
      </c>
      <c r="I6" s="8" t="s">
        <v>14</v>
      </c>
      <c r="J6" s="25">
        <v>7</v>
      </c>
      <c r="K6" s="41">
        <v>1</v>
      </c>
      <c r="L6" s="41">
        <v>0.75</v>
      </c>
      <c r="M6" s="41">
        <v>0.4</v>
      </c>
      <c r="N6" s="72" t="s">
        <v>111</v>
      </c>
    </row>
    <row r="7" spans="1:14" ht="30" customHeight="1" x14ac:dyDescent="0.3">
      <c r="A7" s="130"/>
      <c r="B7" s="254"/>
      <c r="C7" s="207"/>
      <c r="D7" s="195" t="s">
        <v>15</v>
      </c>
      <c r="E7" s="271" t="s">
        <v>16</v>
      </c>
      <c r="F7" s="272"/>
      <c r="G7" s="273"/>
      <c r="H7" s="27">
        <v>2</v>
      </c>
      <c r="I7" s="2" t="s">
        <v>10</v>
      </c>
      <c r="J7" s="274">
        <v>12</v>
      </c>
      <c r="K7" s="70"/>
      <c r="L7" s="70"/>
      <c r="M7" s="70"/>
      <c r="N7" s="73"/>
    </row>
    <row r="8" spans="1:14" ht="30" customHeight="1" thickBot="1" x14ac:dyDescent="0.35">
      <c r="A8" s="130"/>
      <c r="B8" s="254"/>
      <c r="C8" s="208"/>
      <c r="D8" s="218"/>
      <c r="E8" s="276" t="s">
        <v>17</v>
      </c>
      <c r="F8" s="277"/>
      <c r="G8" s="278"/>
      <c r="H8" s="29">
        <v>1</v>
      </c>
      <c r="I8" s="8" t="s">
        <v>14</v>
      </c>
      <c r="J8" s="275"/>
      <c r="K8" s="41">
        <v>0</v>
      </c>
      <c r="L8" s="41">
        <v>0</v>
      </c>
      <c r="M8" s="41">
        <v>0</v>
      </c>
      <c r="N8" s="72"/>
    </row>
    <row r="9" spans="1:14" x14ac:dyDescent="0.3">
      <c r="A9" s="130"/>
      <c r="B9" s="254"/>
      <c r="C9" s="190" t="s">
        <v>18</v>
      </c>
      <c r="D9" s="191"/>
      <c r="E9" s="195" t="s">
        <v>19</v>
      </c>
      <c r="F9" s="198" t="s">
        <v>20</v>
      </c>
      <c r="G9" s="12">
        <v>3</v>
      </c>
      <c r="H9" s="28">
        <v>5</v>
      </c>
      <c r="I9" s="201" t="s">
        <v>21</v>
      </c>
      <c r="J9" s="204">
        <v>7</v>
      </c>
      <c r="K9" s="202">
        <v>0</v>
      </c>
      <c r="L9" s="202">
        <v>0</v>
      </c>
      <c r="M9" s="202">
        <v>0</v>
      </c>
      <c r="N9" s="294"/>
    </row>
    <row r="10" spans="1:14" ht="15" customHeight="1" x14ac:dyDescent="0.3">
      <c r="A10" s="130"/>
      <c r="B10" s="254"/>
      <c r="C10" s="192"/>
      <c r="D10" s="191"/>
      <c r="E10" s="196"/>
      <c r="F10" s="199"/>
      <c r="G10" s="12">
        <v>2</v>
      </c>
      <c r="H10" s="28">
        <v>4</v>
      </c>
      <c r="I10" s="201"/>
      <c r="J10" s="204"/>
      <c r="K10" s="202"/>
      <c r="L10" s="202"/>
      <c r="M10" s="202"/>
      <c r="N10" s="294"/>
    </row>
    <row r="11" spans="1:14" x14ac:dyDescent="0.3">
      <c r="A11" s="130"/>
      <c r="B11" s="254"/>
      <c r="C11" s="192"/>
      <c r="D11" s="191"/>
      <c r="E11" s="196"/>
      <c r="F11" s="199"/>
      <c r="G11" s="12">
        <v>1.5</v>
      </c>
      <c r="H11" s="28">
        <v>3</v>
      </c>
      <c r="I11" s="201"/>
      <c r="J11" s="204"/>
      <c r="K11" s="202"/>
      <c r="L11" s="202"/>
      <c r="M11" s="202"/>
      <c r="N11" s="294"/>
    </row>
    <row r="12" spans="1:14" x14ac:dyDescent="0.3">
      <c r="A12" s="130"/>
      <c r="B12" s="254"/>
      <c r="C12" s="192"/>
      <c r="D12" s="191"/>
      <c r="E12" s="196"/>
      <c r="F12" s="199"/>
      <c r="G12" s="12">
        <v>1.2</v>
      </c>
      <c r="H12" s="28">
        <v>2.5</v>
      </c>
      <c r="I12" s="201"/>
      <c r="J12" s="204"/>
      <c r="K12" s="202"/>
      <c r="L12" s="202"/>
      <c r="M12" s="202"/>
      <c r="N12" s="294"/>
    </row>
    <row r="13" spans="1:14" ht="15" thickBot="1" x14ac:dyDescent="0.35">
      <c r="A13" s="130"/>
      <c r="B13" s="255"/>
      <c r="C13" s="193"/>
      <c r="D13" s="194"/>
      <c r="E13" s="197"/>
      <c r="F13" s="200"/>
      <c r="G13" s="13">
        <v>1</v>
      </c>
      <c r="H13" s="28">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35"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5">
        <v>12</v>
      </c>
      <c r="K20" s="57">
        <f>SUM(K4:K13,K16:K19)</f>
        <v>1</v>
      </c>
      <c r="L20" s="57">
        <f>SUM(L4:L13,L16:L19)</f>
        <v>0.75</v>
      </c>
      <c r="M20" s="57">
        <f>SUM(M4:M13,M16:M19)</f>
        <v>0.4</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51" t="s">
        <v>6</v>
      </c>
      <c r="I22" s="51" t="s">
        <v>7</v>
      </c>
      <c r="J22" s="233"/>
      <c r="K22" s="34" t="s">
        <v>82</v>
      </c>
      <c r="L22" s="35" t="s">
        <v>83</v>
      </c>
      <c r="M22" s="32" t="s">
        <v>84</v>
      </c>
      <c r="N22" s="220"/>
    </row>
    <row r="23" spans="1:14" ht="15" thickBot="1" x14ac:dyDescent="0.35">
      <c r="A23" s="130"/>
      <c r="B23" s="175" t="s">
        <v>36</v>
      </c>
      <c r="C23" s="176"/>
      <c r="D23" s="177"/>
      <c r="E23" s="178" t="s">
        <v>37</v>
      </c>
      <c r="F23" s="179"/>
      <c r="G23" s="180"/>
      <c r="H23" s="28">
        <v>0.5</v>
      </c>
      <c r="I23" s="28" t="s">
        <v>38</v>
      </c>
      <c r="J23" s="181">
        <v>2</v>
      </c>
      <c r="K23" s="3"/>
      <c r="L23" s="71"/>
      <c r="M23" s="71"/>
      <c r="N23" s="74"/>
    </row>
    <row r="24" spans="1:14" ht="15" thickBot="1" x14ac:dyDescent="0.35">
      <c r="A24" s="130"/>
      <c r="B24" s="175"/>
      <c r="C24" s="176"/>
      <c r="D24" s="177"/>
      <c r="E24" s="184" t="s">
        <v>39</v>
      </c>
      <c r="F24" s="185"/>
      <c r="G24" s="186"/>
      <c r="H24" s="28">
        <v>0.5</v>
      </c>
      <c r="I24" s="28" t="s">
        <v>38</v>
      </c>
      <c r="J24" s="182"/>
      <c r="K24" s="3">
        <v>1</v>
      </c>
      <c r="L24" s="71">
        <v>0</v>
      </c>
      <c r="M24" s="71">
        <v>0</v>
      </c>
      <c r="N24" s="74" t="s">
        <v>108</v>
      </c>
    </row>
    <row r="25" spans="1:14" ht="15" thickBot="1" x14ac:dyDescent="0.35">
      <c r="A25" s="130"/>
      <c r="B25" s="175"/>
      <c r="C25" s="176"/>
      <c r="D25" s="177"/>
      <c r="E25" s="187" t="s">
        <v>40</v>
      </c>
      <c r="F25" s="188"/>
      <c r="G25" s="189"/>
      <c r="H25" s="29">
        <v>0.5</v>
      </c>
      <c r="I25" s="29" t="s">
        <v>38</v>
      </c>
      <c r="J25" s="183"/>
      <c r="K25" s="11">
        <v>0.5</v>
      </c>
      <c r="L25" s="72"/>
      <c r="M25" s="72"/>
      <c r="N25" s="75" t="s">
        <v>107</v>
      </c>
    </row>
    <row r="26" spans="1:14" ht="15" thickBot="1" x14ac:dyDescent="0.35">
      <c r="A26" s="130"/>
      <c r="B26" s="175" t="s">
        <v>41</v>
      </c>
      <c r="C26" s="176"/>
      <c r="D26" s="177"/>
      <c r="E26" s="178" t="s">
        <v>42</v>
      </c>
      <c r="F26" s="179"/>
      <c r="G26" s="180"/>
      <c r="H26" s="27">
        <v>1</v>
      </c>
      <c r="I26" s="19" t="s">
        <v>43</v>
      </c>
      <c r="J26" s="181">
        <v>2</v>
      </c>
      <c r="K26" s="10"/>
      <c r="L26" s="73"/>
      <c r="M26" s="73"/>
      <c r="N26" s="76"/>
    </row>
    <row r="27" spans="1:14" ht="15" thickBot="1" x14ac:dyDescent="0.35">
      <c r="A27" s="130"/>
      <c r="B27" s="175"/>
      <c r="C27" s="176"/>
      <c r="D27" s="177"/>
      <c r="E27" s="187" t="s">
        <v>44</v>
      </c>
      <c r="F27" s="188"/>
      <c r="G27" s="189"/>
      <c r="H27" s="29">
        <v>0.5</v>
      </c>
      <c r="I27" s="29" t="s">
        <v>45</v>
      </c>
      <c r="J27" s="183"/>
      <c r="K27" s="11">
        <v>0</v>
      </c>
      <c r="L27" s="72">
        <v>0.25</v>
      </c>
      <c r="M27" s="72">
        <v>0</v>
      </c>
      <c r="N27" s="75" t="s">
        <v>112</v>
      </c>
    </row>
    <row r="28" spans="1:14" ht="15" thickBot="1" x14ac:dyDescent="0.35">
      <c r="A28" s="130"/>
      <c r="B28" s="175" t="s">
        <v>46</v>
      </c>
      <c r="C28" s="176"/>
      <c r="D28" s="177"/>
      <c r="E28" s="184" t="s">
        <v>47</v>
      </c>
      <c r="F28" s="185"/>
      <c r="G28" s="186"/>
      <c r="H28" s="28">
        <v>2</v>
      </c>
      <c r="I28" s="21" t="s">
        <v>48</v>
      </c>
      <c r="J28" s="181">
        <v>4</v>
      </c>
      <c r="K28" s="3"/>
      <c r="L28" s="71"/>
      <c r="M28" s="71"/>
      <c r="N28" s="74"/>
    </row>
    <row r="29" spans="1:14" ht="15" thickBot="1" x14ac:dyDescent="0.35">
      <c r="A29" s="130"/>
      <c r="B29" s="175"/>
      <c r="C29" s="176"/>
      <c r="D29" s="177"/>
      <c r="E29" s="184" t="s">
        <v>49</v>
      </c>
      <c r="F29" s="185"/>
      <c r="G29" s="186"/>
      <c r="H29" s="28">
        <v>1</v>
      </c>
      <c r="I29" s="28" t="s">
        <v>38</v>
      </c>
      <c r="J29" s="182"/>
      <c r="K29" s="3">
        <v>0</v>
      </c>
      <c r="L29" s="71">
        <v>0</v>
      </c>
      <c r="M29" s="71">
        <v>0</v>
      </c>
      <c r="N29" s="74"/>
    </row>
    <row r="30" spans="1:14" ht="15" thickBot="1" x14ac:dyDescent="0.35">
      <c r="A30" s="130"/>
      <c r="B30" s="175"/>
      <c r="C30" s="176"/>
      <c r="D30" s="177"/>
      <c r="E30" s="184" t="s">
        <v>50</v>
      </c>
      <c r="F30" s="185"/>
      <c r="G30" s="186"/>
      <c r="H30" s="28">
        <v>2</v>
      </c>
      <c r="I30" s="21" t="s">
        <v>48</v>
      </c>
      <c r="J30" s="182"/>
      <c r="K30" s="3"/>
      <c r="L30" s="71"/>
      <c r="M30" s="71"/>
      <c r="N30" s="74"/>
    </row>
    <row r="31" spans="1:14" ht="15" thickBot="1" x14ac:dyDescent="0.35">
      <c r="A31" s="130"/>
      <c r="B31" s="175"/>
      <c r="C31" s="176"/>
      <c r="D31" s="177"/>
      <c r="E31" s="187" t="s">
        <v>51</v>
      </c>
      <c r="F31" s="188"/>
      <c r="G31" s="189"/>
      <c r="H31" s="29">
        <v>1</v>
      </c>
      <c r="I31" s="29" t="s">
        <v>38</v>
      </c>
      <c r="J31" s="183"/>
      <c r="K31" s="11"/>
      <c r="L31" s="72"/>
      <c r="M31" s="72"/>
      <c r="N31" s="75"/>
    </row>
    <row r="32" spans="1:14" ht="16.2" thickBot="1" x14ac:dyDescent="0.35">
      <c r="A32" s="131"/>
      <c r="B32" s="165" t="s">
        <v>52</v>
      </c>
      <c r="C32" s="166"/>
      <c r="D32" s="166"/>
      <c r="E32" s="166"/>
      <c r="F32" s="166"/>
      <c r="G32" s="166"/>
      <c r="H32" s="166"/>
      <c r="I32" s="166"/>
      <c r="J32" s="9">
        <v>6</v>
      </c>
      <c r="K32" s="41">
        <f>SUM(K23:K31)</f>
        <v>1.5</v>
      </c>
      <c r="L32" s="41">
        <f>SUM(L23:L31)</f>
        <v>0.25</v>
      </c>
      <c r="M32" s="41">
        <f>SUM(M23:M31)</f>
        <v>0</v>
      </c>
      <c r="N32" s="11"/>
    </row>
    <row r="34" spans="2:9" ht="23.4" x14ac:dyDescent="0.45">
      <c r="B34" s="167" t="s">
        <v>110</v>
      </c>
      <c r="C34" s="168"/>
      <c r="D34" s="168"/>
      <c r="E34" s="168"/>
      <c r="F34" s="168"/>
      <c r="G34" s="168"/>
      <c r="H34" s="168"/>
      <c r="I34" s="169"/>
    </row>
    <row r="35" spans="2:9" ht="45" customHeight="1" x14ac:dyDescent="0.3">
      <c r="B35" s="164" t="s">
        <v>53</v>
      </c>
      <c r="C35" s="164"/>
      <c r="D35" s="26" t="s">
        <v>54</v>
      </c>
      <c r="E35" s="26"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50">
        <f>K20</f>
        <v>1</v>
      </c>
      <c r="E38" s="50">
        <f>K32</f>
        <v>1.5</v>
      </c>
      <c r="F38" s="148">
        <f>SUM(D38:E38)</f>
        <v>2.5</v>
      </c>
      <c r="G38" s="148"/>
      <c r="H38" s="148" t="s">
        <v>64</v>
      </c>
      <c r="I38" s="148"/>
    </row>
    <row r="39" spans="2:9" ht="15" customHeight="1" x14ac:dyDescent="0.3">
      <c r="B39" s="223"/>
      <c r="C39" s="49" t="s">
        <v>83</v>
      </c>
      <c r="D39" s="51">
        <f>L20</f>
        <v>0.75</v>
      </c>
      <c r="E39" s="51">
        <f>L32</f>
        <v>0.25</v>
      </c>
      <c r="F39" s="221">
        <f>SUM(D39:E39)</f>
        <v>1</v>
      </c>
      <c r="G39" s="222"/>
      <c r="H39" s="171" t="s">
        <v>64</v>
      </c>
      <c r="I39" s="171"/>
    </row>
    <row r="40" spans="2:9" ht="15" customHeight="1" x14ac:dyDescent="0.3">
      <c r="B40" s="223"/>
      <c r="C40" s="49" t="s">
        <v>84</v>
      </c>
      <c r="D40" s="51">
        <f>M20</f>
        <v>0.4</v>
      </c>
      <c r="E40" s="51">
        <f>M32</f>
        <v>0</v>
      </c>
      <c r="F40" s="171">
        <f>SUM(D40:E40)</f>
        <v>0.4</v>
      </c>
      <c r="G40" s="171"/>
      <c r="H40" s="171" t="s">
        <v>64</v>
      </c>
      <c r="I40" s="171"/>
    </row>
    <row r="41" spans="2:9" x14ac:dyDescent="0.3">
      <c r="B41" s="149" t="s">
        <v>65</v>
      </c>
      <c r="C41" s="149"/>
      <c r="D41" s="149"/>
      <c r="E41" s="48" t="s">
        <v>66</v>
      </c>
      <c r="F41" s="160" t="s">
        <v>67</v>
      </c>
      <c r="G41" s="161"/>
      <c r="H41" s="161"/>
      <c r="I41" s="161"/>
    </row>
    <row r="42" spans="2:9" x14ac:dyDescent="0.3">
      <c r="B42" s="149"/>
      <c r="C42" s="149"/>
      <c r="D42" s="149"/>
      <c r="E42" s="26" t="s">
        <v>68</v>
      </c>
      <c r="F42" s="162" t="s">
        <v>69</v>
      </c>
      <c r="G42" s="163"/>
      <c r="H42" s="163"/>
      <c r="I42" s="163"/>
    </row>
    <row r="43" spans="2:9" x14ac:dyDescent="0.3">
      <c r="B43" s="149"/>
      <c r="C43" s="149"/>
      <c r="D43" s="149"/>
      <c r="E43" s="26" t="s">
        <v>70</v>
      </c>
      <c r="F43" s="162" t="s">
        <v>71</v>
      </c>
      <c r="G43" s="162"/>
      <c r="H43" s="162"/>
      <c r="I43" s="162"/>
    </row>
    <row r="44" spans="2:9" ht="30" customHeight="1" x14ac:dyDescent="0.3">
      <c r="B44" s="150"/>
      <c r="C44" s="150"/>
      <c r="D44" s="150"/>
      <c r="E44" s="26"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886</v>
      </c>
      <c r="I47" s="147"/>
    </row>
    <row r="48" spans="2:9" ht="15" thickBot="1" x14ac:dyDescent="0.35">
      <c r="B48" s="226"/>
      <c r="C48" s="227"/>
      <c r="D48" s="38" t="s">
        <v>83</v>
      </c>
      <c r="E48" s="78" t="s">
        <v>66</v>
      </c>
      <c r="F48" s="145" t="s">
        <v>76</v>
      </c>
      <c r="G48" s="145"/>
      <c r="H48" s="146">
        <v>42928</v>
      </c>
      <c r="I48" s="147"/>
    </row>
    <row r="49" spans="2:9" x14ac:dyDescent="0.3">
      <c r="B49" s="228"/>
      <c r="C49" s="229"/>
      <c r="D49" s="38" t="s">
        <v>84</v>
      </c>
      <c r="E49" s="78" t="s">
        <v>66</v>
      </c>
      <c r="F49" s="145" t="s">
        <v>76</v>
      </c>
      <c r="G49" s="145"/>
      <c r="H49" s="146">
        <v>42901</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7" zoomScaleNormal="100" zoomScaleSheetLayoutView="80" workbookViewId="0">
      <selection activeCell="M30" sqref="M30"/>
    </sheetView>
  </sheetViews>
  <sheetFormatPr defaultColWidth="8.88671875" defaultRowHeight="14.4" x14ac:dyDescent="0.3"/>
  <cols>
    <col min="1" max="1" width="4.77734375" customWidth="1"/>
    <col min="2" max="3" width="8.77734375" customWidth="1"/>
    <col min="4" max="4" width="38.44140625" customWidth="1"/>
    <col min="5" max="5" width="50.33203125" customWidth="1"/>
    <col min="6" max="6" width="5.33203125" customWidth="1"/>
    <col min="7" max="7" width="7.33203125" customWidth="1"/>
    <col min="8" max="8" width="7" bestFit="1" customWidth="1"/>
    <col min="9" max="9" width="6" bestFit="1" customWidth="1"/>
    <col min="10" max="10" width="9.77734375" bestFit="1" customWidth="1"/>
    <col min="11" max="11" width="5" bestFit="1" customWidth="1"/>
    <col min="12" max="13" width="4" bestFit="1" customWidth="1"/>
    <col min="14" max="14" width="37.21875" bestFit="1" customWidth="1"/>
  </cols>
  <sheetData>
    <row r="1" spans="1:14" ht="24" customHeight="1" thickBot="1" x14ac:dyDescent="0.35">
      <c r="A1" s="240" t="s">
        <v>113</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35" t="s">
        <v>83</v>
      </c>
      <c r="M3" s="32" t="s">
        <v>84</v>
      </c>
      <c r="N3" s="220"/>
    </row>
    <row r="4" spans="1:14" ht="15" customHeight="1" x14ac:dyDescent="0.3">
      <c r="A4" s="130"/>
      <c r="B4" s="254"/>
      <c r="C4" s="253" t="s">
        <v>8</v>
      </c>
      <c r="D4" s="195" t="s">
        <v>9</v>
      </c>
      <c r="E4" s="262" t="s">
        <v>87</v>
      </c>
      <c r="F4" s="263"/>
      <c r="G4" s="264"/>
      <c r="H4" s="28">
        <v>2</v>
      </c>
      <c r="I4" s="5" t="s">
        <v>10</v>
      </c>
      <c r="J4" s="24">
        <v>12</v>
      </c>
      <c r="K4" s="69"/>
      <c r="L4" s="69"/>
      <c r="M4" s="69"/>
      <c r="N4" s="71"/>
    </row>
    <row r="5" spans="1:14" x14ac:dyDescent="0.3">
      <c r="A5" s="130"/>
      <c r="B5" s="254"/>
      <c r="C5" s="207"/>
      <c r="D5" s="196"/>
      <c r="E5" s="265" t="s">
        <v>11</v>
      </c>
      <c r="F5" s="266"/>
      <c r="G5" s="267"/>
      <c r="H5" s="28">
        <v>1.5</v>
      </c>
      <c r="I5" s="5" t="s">
        <v>12</v>
      </c>
      <c r="J5" s="24">
        <v>10</v>
      </c>
      <c r="K5" s="69"/>
      <c r="L5" s="69"/>
      <c r="M5" s="69"/>
      <c r="N5" s="71"/>
    </row>
    <row r="6" spans="1:14" ht="15" thickBot="1" x14ac:dyDescent="0.35">
      <c r="A6" s="130"/>
      <c r="B6" s="254"/>
      <c r="C6" s="207"/>
      <c r="D6" s="218"/>
      <c r="E6" s="268" t="s">
        <v>13</v>
      </c>
      <c r="F6" s="269"/>
      <c r="G6" s="270"/>
      <c r="H6" s="29">
        <v>0.5</v>
      </c>
      <c r="I6" s="8" t="s">
        <v>14</v>
      </c>
      <c r="J6" s="25">
        <v>7</v>
      </c>
      <c r="K6" s="41">
        <v>3.4</v>
      </c>
      <c r="L6" s="41">
        <v>1</v>
      </c>
      <c r="M6" s="41">
        <v>0.2</v>
      </c>
      <c r="N6" s="72" t="s">
        <v>116</v>
      </c>
    </row>
    <row r="7" spans="1:14" ht="30" customHeight="1" x14ac:dyDescent="0.3">
      <c r="A7" s="130"/>
      <c r="B7" s="254"/>
      <c r="C7" s="207"/>
      <c r="D7" s="195" t="s">
        <v>15</v>
      </c>
      <c r="E7" s="271" t="s">
        <v>16</v>
      </c>
      <c r="F7" s="272"/>
      <c r="G7" s="273"/>
      <c r="H7" s="27">
        <v>2</v>
      </c>
      <c r="I7" s="2" t="s">
        <v>10</v>
      </c>
      <c r="J7" s="274">
        <v>12</v>
      </c>
      <c r="K7" s="70"/>
      <c r="L7" s="70"/>
      <c r="M7" s="70"/>
      <c r="N7" s="73"/>
    </row>
    <row r="8" spans="1:14" ht="30" customHeight="1" thickBot="1" x14ac:dyDescent="0.35">
      <c r="A8" s="130"/>
      <c r="B8" s="254"/>
      <c r="C8" s="208"/>
      <c r="D8" s="218"/>
      <c r="E8" s="276" t="s">
        <v>17</v>
      </c>
      <c r="F8" s="277"/>
      <c r="G8" s="278"/>
      <c r="H8" s="29">
        <v>1</v>
      </c>
      <c r="I8" s="8" t="s">
        <v>14</v>
      </c>
      <c r="J8" s="275"/>
      <c r="K8" s="41">
        <v>0</v>
      </c>
      <c r="L8" s="41">
        <v>0</v>
      </c>
      <c r="M8" s="41">
        <v>0</v>
      </c>
      <c r="N8" s="72"/>
    </row>
    <row r="9" spans="1:14" x14ac:dyDescent="0.3">
      <c r="A9" s="130"/>
      <c r="B9" s="254"/>
      <c r="C9" s="190" t="s">
        <v>18</v>
      </c>
      <c r="D9" s="191"/>
      <c r="E9" s="195" t="s">
        <v>19</v>
      </c>
      <c r="F9" s="198" t="s">
        <v>20</v>
      </c>
      <c r="G9" s="12">
        <v>3</v>
      </c>
      <c r="H9" s="28">
        <v>5</v>
      </c>
      <c r="I9" s="201" t="s">
        <v>21</v>
      </c>
      <c r="J9" s="204">
        <v>7</v>
      </c>
      <c r="K9" s="202">
        <v>1</v>
      </c>
      <c r="L9" s="202">
        <v>3</v>
      </c>
      <c r="M9" s="296">
        <v>1.5</v>
      </c>
      <c r="N9" s="294"/>
    </row>
    <row r="10" spans="1:14" ht="15" customHeight="1" x14ac:dyDescent="0.3">
      <c r="A10" s="130"/>
      <c r="B10" s="254"/>
      <c r="C10" s="192"/>
      <c r="D10" s="191"/>
      <c r="E10" s="196"/>
      <c r="F10" s="199"/>
      <c r="G10" s="12">
        <v>2</v>
      </c>
      <c r="H10" s="28">
        <v>4</v>
      </c>
      <c r="I10" s="201"/>
      <c r="J10" s="204"/>
      <c r="K10" s="202"/>
      <c r="L10" s="202"/>
      <c r="M10" s="202"/>
      <c r="N10" s="294"/>
    </row>
    <row r="11" spans="1:14" x14ac:dyDescent="0.3">
      <c r="A11" s="130"/>
      <c r="B11" s="254"/>
      <c r="C11" s="192"/>
      <c r="D11" s="191"/>
      <c r="E11" s="196"/>
      <c r="F11" s="199"/>
      <c r="G11" s="12">
        <v>1.5</v>
      </c>
      <c r="H11" s="28">
        <v>3</v>
      </c>
      <c r="I11" s="201"/>
      <c r="J11" s="204"/>
      <c r="K11" s="202"/>
      <c r="L11" s="202"/>
      <c r="M11" s="202"/>
      <c r="N11" s="294"/>
    </row>
    <row r="12" spans="1:14" x14ac:dyDescent="0.3">
      <c r="A12" s="130"/>
      <c r="B12" s="254"/>
      <c r="C12" s="192"/>
      <c r="D12" s="191"/>
      <c r="E12" s="196"/>
      <c r="F12" s="199"/>
      <c r="G12" s="12">
        <v>1.2</v>
      </c>
      <c r="H12" s="28">
        <v>2.5</v>
      </c>
      <c r="I12" s="201"/>
      <c r="J12" s="204"/>
      <c r="K12" s="202"/>
      <c r="L12" s="202"/>
      <c r="M12" s="202"/>
      <c r="N12" s="294"/>
    </row>
    <row r="13" spans="1:14" ht="15" thickBot="1" x14ac:dyDescent="0.35">
      <c r="A13" s="130"/>
      <c r="B13" s="255"/>
      <c r="C13" s="193"/>
      <c r="D13" s="194"/>
      <c r="E13" s="197"/>
      <c r="F13" s="200"/>
      <c r="G13" s="13">
        <v>1</v>
      </c>
      <c r="H13" s="28">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35"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5">
        <v>12</v>
      </c>
      <c r="K20" s="57">
        <f>SUM(K4:K13,K16:K19)</f>
        <v>4.4000000000000004</v>
      </c>
      <c r="L20" s="57">
        <f>SUM(L4:L13,L16:L19)</f>
        <v>4</v>
      </c>
      <c r="M20" s="57">
        <f>SUM(M4:M13,M16:M19)</f>
        <v>1.7</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51" t="s">
        <v>6</v>
      </c>
      <c r="I22" s="51" t="s">
        <v>7</v>
      </c>
      <c r="J22" s="233"/>
      <c r="K22" s="34" t="s">
        <v>82</v>
      </c>
      <c r="L22" s="35" t="s">
        <v>83</v>
      </c>
      <c r="M22" s="32" t="s">
        <v>84</v>
      </c>
      <c r="N22" s="220"/>
    </row>
    <row r="23" spans="1:14" ht="15" thickBot="1" x14ac:dyDescent="0.35">
      <c r="A23" s="130"/>
      <c r="B23" s="175" t="s">
        <v>36</v>
      </c>
      <c r="C23" s="176"/>
      <c r="D23" s="177"/>
      <c r="E23" s="178" t="s">
        <v>37</v>
      </c>
      <c r="F23" s="179"/>
      <c r="G23" s="180"/>
      <c r="H23" s="28">
        <v>0.5</v>
      </c>
      <c r="I23" s="28" t="s">
        <v>38</v>
      </c>
      <c r="J23" s="181">
        <v>2</v>
      </c>
      <c r="K23" s="3"/>
      <c r="L23" s="71"/>
      <c r="M23" s="71"/>
      <c r="N23" s="74"/>
    </row>
    <row r="24" spans="1:14" ht="15" thickBot="1" x14ac:dyDescent="0.35">
      <c r="A24" s="130"/>
      <c r="B24" s="175"/>
      <c r="C24" s="176"/>
      <c r="D24" s="177"/>
      <c r="E24" s="184" t="s">
        <v>39</v>
      </c>
      <c r="F24" s="185"/>
      <c r="G24" s="186"/>
      <c r="H24" s="28">
        <v>0.5</v>
      </c>
      <c r="I24" s="28" t="s">
        <v>38</v>
      </c>
      <c r="J24" s="182"/>
      <c r="K24" s="3"/>
      <c r="L24" s="71"/>
      <c r="M24" s="71"/>
      <c r="N24" s="74"/>
    </row>
    <row r="25" spans="1:14" ht="15" thickBot="1" x14ac:dyDescent="0.35">
      <c r="A25" s="130"/>
      <c r="B25" s="175"/>
      <c r="C25" s="176"/>
      <c r="D25" s="177"/>
      <c r="E25" s="187" t="s">
        <v>40</v>
      </c>
      <c r="F25" s="188"/>
      <c r="G25" s="189"/>
      <c r="H25" s="29">
        <v>0.5</v>
      </c>
      <c r="I25" s="29" t="s">
        <v>38</v>
      </c>
      <c r="J25" s="183"/>
      <c r="K25" s="11">
        <v>0.5</v>
      </c>
      <c r="L25" s="72">
        <v>0.5</v>
      </c>
      <c r="M25" s="72">
        <v>1.5</v>
      </c>
      <c r="N25" s="75" t="s">
        <v>117</v>
      </c>
    </row>
    <row r="26" spans="1:14" ht="15" thickBot="1" x14ac:dyDescent="0.35">
      <c r="A26" s="130"/>
      <c r="B26" s="175" t="s">
        <v>41</v>
      </c>
      <c r="C26" s="176"/>
      <c r="D26" s="177"/>
      <c r="E26" s="178" t="s">
        <v>42</v>
      </c>
      <c r="F26" s="179"/>
      <c r="G26" s="180"/>
      <c r="H26" s="27">
        <v>1</v>
      </c>
      <c r="I26" s="19" t="s">
        <v>43</v>
      </c>
      <c r="J26" s="181">
        <v>2</v>
      </c>
      <c r="K26" s="10"/>
      <c r="L26" s="73"/>
      <c r="M26" s="73"/>
      <c r="N26" s="76"/>
    </row>
    <row r="27" spans="1:14" ht="15" thickBot="1" x14ac:dyDescent="0.35">
      <c r="A27" s="130"/>
      <c r="B27" s="175"/>
      <c r="C27" s="176"/>
      <c r="D27" s="177"/>
      <c r="E27" s="187" t="s">
        <v>44</v>
      </c>
      <c r="F27" s="188"/>
      <c r="G27" s="189"/>
      <c r="H27" s="29">
        <v>0.5</v>
      </c>
      <c r="I27" s="29" t="s">
        <v>45</v>
      </c>
      <c r="J27" s="183"/>
      <c r="K27" s="11">
        <v>0</v>
      </c>
      <c r="L27" s="72">
        <v>0</v>
      </c>
      <c r="M27" s="72">
        <v>0</v>
      </c>
      <c r="N27" s="75"/>
    </row>
    <row r="28" spans="1:14" ht="15" thickBot="1" x14ac:dyDescent="0.35">
      <c r="A28" s="130"/>
      <c r="B28" s="175" t="s">
        <v>46</v>
      </c>
      <c r="C28" s="176"/>
      <c r="D28" s="177"/>
      <c r="E28" s="184" t="s">
        <v>47</v>
      </c>
      <c r="F28" s="185"/>
      <c r="G28" s="186"/>
      <c r="H28" s="28">
        <v>2</v>
      </c>
      <c r="I28" s="21" t="s">
        <v>48</v>
      </c>
      <c r="J28" s="181">
        <v>4</v>
      </c>
      <c r="K28" s="69"/>
      <c r="L28" s="71"/>
      <c r="M28" s="71"/>
      <c r="N28" s="74"/>
    </row>
    <row r="29" spans="1:14" ht="15" thickBot="1" x14ac:dyDescent="0.35">
      <c r="A29" s="130"/>
      <c r="B29" s="175"/>
      <c r="C29" s="176"/>
      <c r="D29" s="177"/>
      <c r="E29" s="184" t="s">
        <v>49</v>
      </c>
      <c r="F29" s="185"/>
      <c r="G29" s="186"/>
      <c r="H29" s="28">
        <v>1</v>
      </c>
      <c r="I29" s="28" t="s">
        <v>38</v>
      </c>
      <c r="J29" s="182"/>
      <c r="K29" s="71"/>
      <c r="L29" s="71"/>
      <c r="M29" s="71"/>
      <c r="N29" s="74"/>
    </row>
    <row r="30" spans="1:14" ht="15" thickBot="1" x14ac:dyDescent="0.35">
      <c r="A30" s="130"/>
      <c r="B30" s="175"/>
      <c r="C30" s="176"/>
      <c r="D30" s="177"/>
      <c r="E30" s="184" t="s">
        <v>50</v>
      </c>
      <c r="F30" s="185"/>
      <c r="G30" s="186"/>
      <c r="H30" s="28">
        <v>2</v>
      </c>
      <c r="I30" s="21" t="s">
        <v>48</v>
      </c>
      <c r="J30" s="182"/>
      <c r="K30" s="71">
        <v>0</v>
      </c>
      <c r="L30" s="71">
        <v>0</v>
      </c>
      <c r="M30" s="71">
        <v>0</v>
      </c>
      <c r="N30" s="74"/>
    </row>
    <row r="31" spans="1:14" ht="15" thickBot="1" x14ac:dyDescent="0.35">
      <c r="A31" s="130"/>
      <c r="B31" s="175"/>
      <c r="C31" s="176"/>
      <c r="D31" s="177"/>
      <c r="E31" s="187" t="s">
        <v>51</v>
      </c>
      <c r="F31" s="188"/>
      <c r="G31" s="189"/>
      <c r="H31" s="29">
        <v>1</v>
      </c>
      <c r="I31" s="29" t="s">
        <v>38</v>
      </c>
      <c r="J31" s="183"/>
      <c r="K31" s="72"/>
      <c r="L31" s="72"/>
      <c r="M31" s="72"/>
      <c r="N31" s="75"/>
    </row>
    <row r="32" spans="1:14" ht="16.2" thickBot="1" x14ac:dyDescent="0.35">
      <c r="A32" s="131"/>
      <c r="B32" s="165" t="s">
        <v>52</v>
      </c>
      <c r="C32" s="166"/>
      <c r="D32" s="166"/>
      <c r="E32" s="166"/>
      <c r="F32" s="166"/>
      <c r="G32" s="166"/>
      <c r="H32" s="166"/>
      <c r="I32" s="166"/>
      <c r="J32" s="9">
        <v>6</v>
      </c>
      <c r="K32" s="41">
        <f>SUM(K23:K31)</f>
        <v>0.5</v>
      </c>
      <c r="L32" s="41">
        <f>SUM(L23:L31)</f>
        <v>0.5</v>
      </c>
      <c r="M32" s="41">
        <f>SUM(M23:M31)</f>
        <v>1.5</v>
      </c>
      <c r="N32" s="11"/>
    </row>
    <row r="34" spans="2:9" ht="23.4" x14ac:dyDescent="0.45">
      <c r="B34" s="167" t="s">
        <v>114</v>
      </c>
      <c r="C34" s="168"/>
      <c r="D34" s="168"/>
      <c r="E34" s="168"/>
      <c r="F34" s="168"/>
      <c r="G34" s="168"/>
      <c r="H34" s="168"/>
      <c r="I34" s="169"/>
    </row>
    <row r="35" spans="2:9" ht="45" customHeight="1" x14ac:dyDescent="0.3">
      <c r="B35" s="164" t="s">
        <v>53</v>
      </c>
      <c r="C35" s="164"/>
      <c r="D35" s="26" t="s">
        <v>54</v>
      </c>
      <c r="E35" s="26"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50">
        <f>K20</f>
        <v>4.4000000000000004</v>
      </c>
      <c r="E38" s="50">
        <f>K32</f>
        <v>0.5</v>
      </c>
      <c r="F38" s="148">
        <f>SUM(D38:E38)</f>
        <v>4.9000000000000004</v>
      </c>
      <c r="G38" s="148"/>
      <c r="H38" s="148" t="s">
        <v>115</v>
      </c>
      <c r="I38" s="148"/>
    </row>
    <row r="39" spans="2:9" ht="15" customHeight="1" x14ac:dyDescent="0.3">
      <c r="B39" s="223"/>
      <c r="C39" s="49" t="s">
        <v>83</v>
      </c>
      <c r="D39" s="51">
        <f>L20</f>
        <v>4</v>
      </c>
      <c r="E39" s="51">
        <f>L32</f>
        <v>0.5</v>
      </c>
      <c r="F39" s="221">
        <f>SUM(D39:E39)</f>
        <v>4.5</v>
      </c>
      <c r="G39" s="222"/>
      <c r="H39" s="171" t="s">
        <v>64</v>
      </c>
      <c r="I39" s="171"/>
    </row>
    <row r="40" spans="2:9" ht="15" customHeight="1" x14ac:dyDescent="0.3">
      <c r="B40" s="223"/>
      <c r="C40" s="49" t="s">
        <v>84</v>
      </c>
      <c r="D40" s="51">
        <f>M20</f>
        <v>1.7</v>
      </c>
      <c r="E40" s="51">
        <f>M32</f>
        <v>1.5</v>
      </c>
      <c r="F40" s="171">
        <f>SUM(D40:E40)</f>
        <v>3.2</v>
      </c>
      <c r="G40" s="171"/>
      <c r="H40" s="171" t="s">
        <v>64</v>
      </c>
      <c r="I40" s="171"/>
    </row>
    <row r="41" spans="2:9" x14ac:dyDescent="0.3">
      <c r="B41" s="149" t="s">
        <v>65</v>
      </c>
      <c r="C41" s="149"/>
      <c r="D41" s="149"/>
      <c r="E41" s="48" t="s">
        <v>66</v>
      </c>
      <c r="F41" s="160" t="s">
        <v>67</v>
      </c>
      <c r="G41" s="161"/>
      <c r="H41" s="161"/>
      <c r="I41" s="161"/>
    </row>
    <row r="42" spans="2:9" x14ac:dyDescent="0.3">
      <c r="B42" s="149"/>
      <c r="C42" s="149"/>
      <c r="D42" s="149"/>
      <c r="E42" s="26" t="s">
        <v>68</v>
      </c>
      <c r="F42" s="162" t="s">
        <v>69</v>
      </c>
      <c r="G42" s="163"/>
      <c r="H42" s="163"/>
      <c r="I42" s="163"/>
    </row>
    <row r="43" spans="2:9" x14ac:dyDescent="0.3">
      <c r="B43" s="149"/>
      <c r="C43" s="149"/>
      <c r="D43" s="149"/>
      <c r="E43" s="26" t="s">
        <v>70</v>
      </c>
      <c r="F43" s="162" t="s">
        <v>71</v>
      </c>
      <c r="G43" s="162"/>
      <c r="H43" s="162"/>
      <c r="I43" s="162"/>
    </row>
    <row r="44" spans="2:9" ht="30" customHeight="1" x14ac:dyDescent="0.3">
      <c r="B44" s="150"/>
      <c r="C44" s="150"/>
      <c r="D44" s="150"/>
      <c r="E44" s="26"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886</v>
      </c>
      <c r="I47" s="147"/>
    </row>
    <row r="48" spans="2:9" ht="15" thickBot="1" x14ac:dyDescent="0.35">
      <c r="B48" s="226"/>
      <c r="C48" s="227"/>
      <c r="D48" s="38" t="s">
        <v>83</v>
      </c>
      <c r="E48" s="78" t="s">
        <v>66</v>
      </c>
      <c r="F48" s="145" t="s">
        <v>76</v>
      </c>
      <c r="G48" s="145"/>
      <c r="H48" s="146">
        <v>42941</v>
      </c>
      <c r="I48" s="147"/>
    </row>
    <row r="49" spans="2:9" x14ac:dyDescent="0.3">
      <c r="B49" s="228"/>
      <c r="C49" s="229"/>
      <c r="D49" s="38" t="s">
        <v>84</v>
      </c>
      <c r="E49" s="78" t="s">
        <v>66</v>
      </c>
      <c r="F49" s="145" t="s">
        <v>76</v>
      </c>
      <c r="G49" s="145"/>
      <c r="H49" s="146">
        <v>42955</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6"/>
  <sheetViews>
    <sheetView topLeftCell="A40" zoomScaleNormal="100" zoomScaleSheetLayoutView="80" workbookViewId="0">
      <selection activeCell="B50" sqref="B50:I55"/>
    </sheetView>
  </sheetViews>
  <sheetFormatPr defaultColWidth="8.88671875" defaultRowHeight="14.4" x14ac:dyDescent="0.3"/>
  <cols>
    <col min="1" max="1" width="4.77734375" customWidth="1"/>
    <col min="2" max="3" width="8.77734375" customWidth="1"/>
    <col min="4" max="4" width="38.44140625" customWidth="1"/>
    <col min="5" max="5" width="50.33203125" customWidth="1"/>
    <col min="6" max="6" width="5.33203125" customWidth="1"/>
    <col min="7" max="7" width="7.33203125" customWidth="1"/>
    <col min="8" max="8" width="7" bestFit="1" customWidth="1"/>
    <col min="9" max="9" width="6" bestFit="1" customWidth="1"/>
    <col min="10" max="10" width="9.77734375" bestFit="1" customWidth="1"/>
    <col min="11" max="11" width="5" bestFit="1" customWidth="1"/>
    <col min="12" max="13" width="4" bestFit="1" customWidth="1"/>
    <col min="14" max="14" width="37.21875" bestFit="1" customWidth="1"/>
  </cols>
  <sheetData>
    <row r="1" spans="1:14" ht="24" customHeight="1" thickBot="1" x14ac:dyDescent="0.35">
      <c r="A1" s="240" t="s">
        <v>121</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35" t="s">
        <v>83</v>
      </c>
      <c r="M3" s="32" t="s">
        <v>84</v>
      </c>
      <c r="N3" s="220"/>
    </row>
    <row r="4" spans="1:14" ht="15" customHeight="1" x14ac:dyDescent="0.3">
      <c r="A4" s="130"/>
      <c r="B4" s="254"/>
      <c r="C4" s="253" t="s">
        <v>8</v>
      </c>
      <c r="D4" s="195" t="s">
        <v>9</v>
      </c>
      <c r="E4" s="262" t="s">
        <v>87</v>
      </c>
      <c r="F4" s="263"/>
      <c r="G4" s="264"/>
      <c r="H4" s="28">
        <v>2</v>
      </c>
      <c r="I4" s="5" t="s">
        <v>10</v>
      </c>
      <c r="J4" s="24">
        <v>12</v>
      </c>
      <c r="K4" s="3"/>
      <c r="L4" s="69"/>
      <c r="M4" s="69"/>
      <c r="N4" s="71"/>
    </row>
    <row r="5" spans="1:14" x14ac:dyDescent="0.3">
      <c r="A5" s="130"/>
      <c r="B5" s="254"/>
      <c r="C5" s="207"/>
      <c r="D5" s="196"/>
      <c r="E5" s="265" t="s">
        <v>11</v>
      </c>
      <c r="F5" s="266"/>
      <c r="G5" s="267"/>
      <c r="H5" s="28">
        <v>1.5</v>
      </c>
      <c r="I5" s="5" t="s">
        <v>12</v>
      </c>
      <c r="J5" s="24">
        <v>10</v>
      </c>
      <c r="K5" s="3"/>
      <c r="L5" s="69"/>
      <c r="M5" s="69"/>
      <c r="N5" s="71"/>
    </row>
    <row r="6" spans="1:14" ht="15" thickBot="1" x14ac:dyDescent="0.35">
      <c r="A6" s="130"/>
      <c r="B6" s="254"/>
      <c r="C6" s="207"/>
      <c r="D6" s="218"/>
      <c r="E6" s="268" t="s">
        <v>13</v>
      </c>
      <c r="F6" s="269"/>
      <c r="G6" s="270"/>
      <c r="H6" s="29">
        <v>0.5</v>
      </c>
      <c r="I6" s="8" t="s">
        <v>14</v>
      </c>
      <c r="J6" s="25">
        <v>7</v>
      </c>
      <c r="K6" s="11">
        <v>0.6</v>
      </c>
      <c r="L6" s="41">
        <v>1.5</v>
      </c>
      <c r="M6" s="41">
        <v>1</v>
      </c>
      <c r="N6" s="72" t="s">
        <v>123</v>
      </c>
    </row>
    <row r="7" spans="1:14" ht="30" customHeight="1" x14ac:dyDescent="0.3">
      <c r="A7" s="130"/>
      <c r="B7" s="254"/>
      <c r="C7" s="207"/>
      <c r="D7" s="195" t="s">
        <v>15</v>
      </c>
      <c r="E7" s="271" t="s">
        <v>16</v>
      </c>
      <c r="F7" s="272"/>
      <c r="G7" s="273"/>
      <c r="H7" s="27">
        <v>2</v>
      </c>
      <c r="I7" s="2" t="s">
        <v>10</v>
      </c>
      <c r="J7" s="274">
        <v>12</v>
      </c>
      <c r="K7" s="10"/>
      <c r="L7" s="70"/>
      <c r="M7" s="70"/>
      <c r="N7" s="73"/>
    </row>
    <row r="8" spans="1:14" ht="30" customHeight="1" thickBot="1" x14ac:dyDescent="0.35">
      <c r="A8" s="130"/>
      <c r="B8" s="254"/>
      <c r="C8" s="208"/>
      <c r="D8" s="218"/>
      <c r="E8" s="276" t="s">
        <v>17</v>
      </c>
      <c r="F8" s="277"/>
      <c r="G8" s="278"/>
      <c r="H8" s="29">
        <v>1</v>
      </c>
      <c r="I8" s="8" t="s">
        <v>14</v>
      </c>
      <c r="J8" s="275"/>
      <c r="K8" s="11">
        <v>0</v>
      </c>
      <c r="L8" s="41">
        <v>0</v>
      </c>
      <c r="M8" s="41">
        <v>0</v>
      </c>
      <c r="N8" s="72"/>
    </row>
    <row r="9" spans="1:14" x14ac:dyDescent="0.3">
      <c r="A9" s="130"/>
      <c r="B9" s="254"/>
      <c r="C9" s="190" t="s">
        <v>18</v>
      </c>
      <c r="D9" s="191"/>
      <c r="E9" s="195" t="s">
        <v>19</v>
      </c>
      <c r="F9" s="198" t="s">
        <v>20</v>
      </c>
      <c r="G9" s="12">
        <v>3</v>
      </c>
      <c r="H9" s="28">
        <v>5</v>
      </c>
      <c r="I9" s="201" t="s">
        <v>21</v>
      </c>
      <c r="J9" s="204">
        <v>7</v>
      </c>
      <c r="K9" s="297">
        <v>1</v>
      </c>
      <c r="L9" s="202">
        <v>1.5</v>
      </c>
      <c r="M9" s="296">
        <v>1</v>
      </c>
      <c r="N9" s="294" t="s">
        <v>122</v>
      </c>
    </row>
    <row r="10" spans="1:14" ht="15" customHeight="1" x14ac:dyDescent="0.3">
      <c r="A10" s="130"/>
      <c r="B10" s="254"/>
      <c r="C10" s="192"/>
      <c r="D10" s="191"/>
      <c r="E10" s="196"/>
      <c r="F10" s="199"/>
      <c r="G10" s="12">
        <v>2</v>
      </c>
      <c r="H10" s="28">
        <v>4</v>
      </c>
      <c r="I10" s="201"/>
      <c r="J10" s="204"/>
      <c r="K10" s="297"/>
      <c r="L10" s="202"/>
      <c r="M10" s="202"/>
      <c r="N10" s="294"/>
    </row>
    <row r="11" spans="1:14" x14ac:dyDescent="0.3">
      <c r="A11" s="130"/>
      <c r="B11" s="254"/>
      <c r="C11" s="192"/>
      <c r="D11" s="191"/>
      <c r="E11" s="196"/>
      <c r="F11" s="199"/>
      <c r="G11" s="12">
        <v>1.5</v>
      </c>
      <c r="H11" s="28">
        <v>3</v>
      </c>
      <c r="I11" s="201"/>
      <c r="J11" s="204"/>
      <c r="K11" s="297"/>
      <c r="L11" s="202"/>
      <c r="M11" s="202"/>
      <c r="N11" s="294"/>
    </row>
    <row r="12" spans="1:14" x14ac:dyDescent="0.3">
      <c r="A12" s="130"/>
      <c r="B12" s="254"/>
      <c r="C12" s="192"/>
      <c r="D12" s="191"/>
      <c r="E12" s="196"/>
      <c r="F12" s="199"/>
      <c r="G12" s="12">
        <v>1.2</v>
      </c>
      <c r="H12" s="28">
        <v>2.5</v>
      </c>
      <c r="I12" s="201"/>
      <c r="J12" s="204"/>
      <c r="K12" s="297"/>
      <c r="L12" s="202"/>
      <c r="M12" s="202"/>
      <c r="N12" s="294"/>
    </row>
    <row r="13" spans="1:14" ht="15" thickBot="1" x14ac:dyDescent="0.35">
      <c r="A13" s="130"/>
      <c r="B13" s="255"/>
      <c r="C13" s="193"/>
      <c r="D13" s="194"/>
      <c r="E13" s="197"/>
      <c r="F13" s="200"/>
      <c r="G13" s="13">
        <v>1</v>
      </c>
      <c r="H13" s="28">
        <v>2</v>
      </c>
      <c r="I13" s="201"/>
      <c r="J13" s="205"/>
      <c r="K13" s="298"/>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35"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5">
        <v>12</v>
      </c>
      <c r="K20" s="57">
        <f>SUM(K4:K13,K16:K19)</f>
        <v>1.6</v>
      </c>
      <c r="L20" s="57">
        <f>SUM(L4:L13,L16:L19)</f>
        <v>3</v>
      </c>
      <c r="M20" s="57">
        <f>SUM(M4:M13,M16:M19)</f>
        <v>2</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51" t="s">
        <v>6</v>
      </c>
      <c r="I22" s="51" t="s">
        <v>7</v>
      </c>
      <c r="J22" s="233"/>
      <c r="K22" s="34" t="s">
        <v>82</v>
      </c>
      <c r="L22" s="35" t="s">
        <v>83</v>
      </c>
      <c r="M22" s="32" t="s">
        <v>84</v>
      </c>
      <c r="N22" s="220"/>
    </row>
    <row r="23" spans="1:14" ht="15" thickBot="1" x14ac:dyDescent="0.35">
      <c r="A23" s="130"/>
      <c r="B23" s="175" t="s">
        <v>36</v>
      </c>
      <c r="C23" s="176"/>
      <c r="D23" s="177"/>
      <c r="E23" s="178" t="s">
        <v>37</v>
      </c>
      <c r="F23" s="179"/>
      <c r="G23" s="180"/>
      <c r="H23" s="28">
        <v>0.5</v>
      </c>
      <c r="I23" s="28" t="s">
        <v>38</v>
      </c>
      <c r="J23" s="181">
        <v>2</v>
      </c>
      <c r="K23" s="3">
        <v>0.5</v>
      </c>
      <c r="L23" s="87">
        <v>1</v>
      </c>
      <c r="M23" s="71"/>
      <c r="N23" s="74" t="s">
        <v>126</v>
      </c>
    </row>
    <row r="24" spans="1:14" ht="15" thickBot="1" x14ac:dyDescent="0.35">
      <c r="A24" s="130"/>
      <c r="B24" s="175"/>
      <c r="C24" s="176"/>
      <c r="D24" s="177"/>
      <c r="E24" s="184" t="s">
        <v>39</v>
      </c>
      <c r="F24" s="185"/>
      <c r="G24" s="186"/>
      <c r="H24" s="28">
        <v>0.5</v>
      </c>
      <c r="I24" s="28" t="s">
        <v>38</v>
      </c>
      <c r="J24" s="182"/>
      <c r="K24" s="3">
        <v>0.5</v>
      </c>
      <c r="L24" s="87">
        <v>0</v>
      </c>
      <c r="M24" s="71">
        <v>0</v>
      </c>
      <c r="N24" s="74" t="s">
        <v>125</v>
      </c>
    </row>
    <row r="25" spans="1:14" ht="15" thickBot="1" x14ac:dyDescent="0.35">
      <c r="A25" s="130"/>
      <c r="B25" s="175"/>
      <c r="C25" s="176"/>
      <c r="D25" s="177"/>
      <c r="E25" s="187" t="s">
        <v>40</v>
      </c>
      <c r="F25" s="188"/>
      <c r="G25" s="189"/>
      <c r="H25" s="29">
        <v>0.5</v>
      </c>
      <c r="I25" s="29" t="s">
        <v>38</v>
      </c>
      <c r="J25" s="183"/>
      <c r="K25" s="11">
        <v>0.75</v>
      </c>
      <c r="L25" s="88">
        <v>1</v>
      </c>
      <c r="M25" s="72"/>
      <c r="N25" s="75" t="s">
        <v>122</v>
      </c>
    </row>
    <row r="26" spans="1:14" ht="15" thickBot="1" x14ac:dyDescent="0.35">
      <c r="A26" s="130"/>
      <c r="B26" s="175" t="s">
        <v>41</v>
      </c>
      <c r="C26" s="176"/>
      <c r="D26" s="177"/>
      <c r="E26" s="178" t="s">
        <v>42</v>
      </c>
      <c r="F26" s="179"/>
      <c r="G26" s="180"/>
      <c r="H26" s="27">
        <v>1</v>
      </c>
      <c r="I26" s="19" t="s">
        <v>43</v>
      </c>
      <c r="J26" s="181">
        <v>2</v>
      </c>
      <c r="K26" s="10"/>
      <c r="L26" s="73"/>
      <c r="M26" s="73"/>
      <c r="N26" s="76"/>
    </row>
    <row r="27" spans="1:14" ht="15" thickBot="1" x14ac:dyDescent="0.35">
      <c r="A27" s="130"/>
      <c r="B27" s="175"/>
      <c r="C27" s="176"/>
      <c r="D27" s="177"/>
      <c r="E27" s="187" t="s">
        <v>44</v>
      </c>
      <c r="F27" s="188"/>
      <c r="G27" s="189"/>
      <c r="H27" s="29">
        <v>0.5</v>
      </c>
      <c r="I27" s="29" t="s">
        <v>45</v>
      </c>
      <c r="J27" s="183"/>
      <c r="K27" s="11">
        <v>1</v>
      </c>
      <c r="L27" s="72">
        <v>0</v>
      </c>
      <c r="M27" s="72">
        <v>0</v>
      </c>
      <c r="N27" s="75" t="s">
        <v>124</v>
      </c>
    </row>
    <row r="28" spans="1:14" ht="15" thickBot="1" x14ac:dyDescent="0.35">
      <c r="A28" s="130"/>
      <c r="B28" s="175" t="s">
        <v>46</v>
      </c>
      <c r="C28" s="176"/>
      <c r="D28" s="177"/>
      <c r="E28" s="184" t="s">
        <v>47</v>
      </c>
      <c r="F28" s="185"/>
      <c r="G28" s="186"/>
      <c r="H28" s="28">
        <v>2</v>
      </c>
      <c r="I28" s="21" t="s">
        <v>48</v>
      </c>
      <c r="J28" s="181">
        <v>4</v>
      </c>
      <c r="K28" s="69"/>
      <c r="L28" s="71"/>
      <c r="M28" s="71"/>
      <c r="N28" s="74"/>
    </row>
    <row r="29" spans="1:14" ht="15" thickBot="1" x14ac:dyDescent="0.35">
      <c r="A29" s="130"/>
      <c r="B29" s="175"/>
      <c r="C29" s="176"/>
      <c r="D29" s="177"/>
      <c r="E29" s="184" t="s">
        <v>49</v>
      </c>
      <c r="F29" s="185"/>
      <c r="G29" s="186"/>
      <c r="H29" s="28">
        <v>1</v>
      </c>
      <c r="I29" s="28" t="s">
        <v>38</v>
      </c>
      <c r="J29" s="182"/>
      <c r="K29" s="71"/>
      <c r="L29" s="71"/>
      <c r="M29" s="71"/>
      <c r="N29" s="74"/>
    </row>
    <row r="30" spans="1:14" ht="15" thickBot="1" x14ac:dyDescent="0.35">
      <c r="A30" s="130"/>
      <c r="B30" s="175"/>
      <c r="C30" s="176"/>
      <c r="D30" s="177"/>
      <c r="E30" s="184" t="s">
        <v>50</v>
      </c>
      <c r="F30" s="185"/>
      <c r="G30" s="186"/>
      <c r="H30" s="28">
        <v>2</v>
      </c>
      <c r="I30" s="21" t="s">
        <v>48</v>
      </c>
      <c r="J30" s="182"/>
      <c r="K30" s="71">
        <v>0</v>
      </c>
      <c r="L30" s="71">
        <v>0</v>
      </c>
      <c r="M30" s="71">
        <v>0</v>
      </c>
      <c r="N30" s="74"/>
    </row>
    <row r="31" spans="1:14" ht="15" thickBot="1" x14ac:dyDescent="0.35">
      <c r="A31" s="130"/>
      <c r="B31" s="175"/>
      <c r="C31" s="176"/>
      <c r="D31" s="177"/>
      <c r="E31" s="187" t="s">
        <v>51</v>
      </c>
      <c r="F31" s="188"/>
      <c r="G31" s="189"/>
      <c r="H31" s="29">
        <v>1</v>
      </c>
      <c r="I31" s="29" t="s">
        <v>38</v>
      </c>
      <c r="J31" s="183"/>
      <c r="K31" s="72"/>
      <c r="L31" s="72"/>
      <c r="M31" s="72"/>
      <c r="N31" s="75"/>
    </row>
    <row r="32" spans="1:14" ht="16.2" thickBot="1" x14ac:dyDescent="0.35">
      <c r="A32" s="131"/>
      <c r="B32" s="165" t="s">
        <v>52</v>
      </c>
      <c r="C32" s="166"/>
      <c r="D32" s="166"/>
      <c r="E32" s="166"/>
      <c r="F32" s="166"/>
      <c r="G32" s="166"/>
      <c r="H32" s="166"/>
      <c r="I32" s="166"/>
      <c r="J32" s="9">
        <v>6</v>
      </c>
      <c r="K32" s="41">
        <f>SUM(K23:K31)</f>
        <v>2.75</v>
      </c>
      <c r="L32" s="41">
        <f>SUM(L23:L31)</f>
        <v>2</v>
      </c>
      <c r="M32" s="41">
        <f>SUM(M23:M31)</f>
        <v>0</v>
      </c>
      <c r="N32" s="11"/>
    </row>
    <row r="34" spans="2:9" ht="23.4" x14ac:dyDescent="0.45">
      <c r="B34" s="167" t="s">
        <v>120</v>
      </c>
      <c r="C34" s="168"/>
      <c r="D34" s="168"/>
      <c r="E34" s="168"/>
      <c r="F34" s="168"/>
      <c r="G34" s="168"/>
      <c r="H34" s="168"/>
      <c r="I34" s="169"/>
    </row>
    <row r="35" spans="2:9" ht="45" customHeight="1" x14ac:dyDescent="0.3">
      <c r="B35" s="164" t="s">
        <v>53</v>
      </c>
      <c r="C35" s="164"/>
      <c r="D35" s="26" t="s">
        <v>54</v>
      </c>
      <c r="E35" s="26"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50">
        <f>K20</f>
        <v>1.6</v>
      </c>
      <c r="E38" s="50">
        <f>K32</f>
        <v>2.75</v>
      </c>
      <c r="F38" s="148">
        <f>SUM(D38:E38)</f>
        <v>4.3499999999999996</v>
      </c>
      <c r="G38" s="148"/>
      <c r="H38" s="148" t="s">
        <v>64</v>
      </c>
      <c r="I38" s="148"/>
    </row>
    <row r="39" spans="2:9" ht="15" customHeight="1" x14ac:dyDescent="0.3">
      <c r="B39" s="223"/>
      <c r="C39" s="49" t="s">
        <v>83</v>
      </c>
      <c r="D39" s="51">
        <f>L20</f>
        <v>3</v>
      </c>
      <c r="E39" s="51">
        <f>L32</f>
        <v>2</v>
      </c>
      <c r="F39" s="221">
        <f>SUM(D39:E39)</f>
        <v>5</v>
      </c>
      <c r="G39" s="222"/>
      <c r="H39" s="171" t="s">
        <v>115</v>
      </c>
      <c r="I39" s="171"/>
    </row>
    <row r="40" spans="2:9" ht="15" customHeight="1" x14ac:dyDescent="0.3">
      <c r="B40" s="223"/>
      <c r="C40" s="49" t="s">
        <v>84</v>
      </c>
      <c r="D40" s="51">
        <f>M20</f>
        <v>2</v>
      </c>
      <c r="E40" s="51">
        <f>M32</f>
        <v>0</v>
      </c>
      <c r="F40" s="171">
        <f>SUM(D40:E40)</f>
        <v>2</v>
      </c>
      <c r="G40" s="171"/>
      <c r="H40" s="171" t="s">
        <v>64</v>
      </c>
      <c r="I40" s="171"/>
    </row>
    <row r="41" spans="2:9" x14ac:dyDescent="0.3">
      <c r="B41" s="149" t="s">
        <v>65</v>
      </c>
      <c r="C41" s="149"/>
      <c r="D41" s="149"/>
      <c r="E41" s="48" t="s">
        <v>66</v>
      </c>
      <c r="F41" s="160" t="s">
        <v>67</v>
      </c>
      <c r="G41" s="161"/>
      <c r="H41" s="161"/>
      <c r="I41" s="161"/>
    </row>
    <row r="42" spans="2:9" x14ac:dyDescent="0.3">
      <c r="B42" s="149"/>
      <c r="C42" s="149"/>
      <c r="D42" s="149"/>
      <c r="E42" s="26" t="s">
        <v>68</v>
      </c>
      <c r="F42" s="162" t="s">
        <v>69</v>
      </c>
      <c r="G42" s="163"/>
      <c r="H42" s="163"/>
      <c r="I42" s="163"/>
    </row>
    <row r="43" spans="2:9" x14ac:dyDescent="0.3">
      <c r="B43" s="149"/>
      <c r="C43" s="149"/>
      <c r="D43" s="149"/>
      <c r="E43" s="26" t="s">
        <v>70</v>
      </c>
      <c r="F43" s="162" t="s">
        <v>71</v>
      </c>
      <c r="G43" s="162"/>
      <c r="H43" s="162"/>
      <c r="I43" s="162"/>
    </row>
    <row r="44" spans="2:9" ht="30" customHeight="1" x14ac:dyDescent="0.3">
      <c r="B44" s="150"/>
      <c r="C44" s="150"/>
      <c r="D44" s="150"/>
      <c r="E44" s="26"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3047</v>
      </c>
      <c r="I47" s="147"/>
    </row>
    <row r="48" spans="2:9" ht="15" thickBot="1" x14ac:dyDescent="0.35">
      <c r="B48" s="226"/>
      <c r="C48" s="227"/>
      <c r="D48" s="38" t="s">
        <v>83</v>
      </c>
      <c r="E48" s="78" t="s">
        <v>66</v>
      </c>
      <c r="F48" s="145" t="s">
        <v>76</v>
      </c>
      <c r="G48" s="145"/>
      <c r="H48" s="146">
        <v>43048</v>
      </c>
      <c r="I48" s="147"/>
    </row>
    <row r="49" spans="2:9" x14ac:dyDescent="0.3">
      <c r="B49" s="228"/>
      <c r="C49" s="229"/>
      <c r="D49" s="38" t="s">
        <v>84</v>
      </c>
      <c r="E49" s="78" t="s">
        <v>66</v>
      </c>
      <c r="F49" s="145" t="s">
        <v>76</v>
      </c>
      <c r="G49" s="145"/>
      <c r="H49" s="146">
        <v>43049</v>
      </c>
      <c r="I49" s="147"/>
    </row>
    <row r="50" spans="2:9" ht="14.4" customHeight="1" x14ac:dyDescent="0.3">
      <c r="B50" s="151" t="s">
        <v>225</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4"/>
      <c r="C54" s="155"/>
      <c r="D54" s="155"/>
      <c r="E54" s="155"/>
      <c r="F54" s="155"/>
      <c r="G54" s="155"/>
      <c r="H54" s="155"/>
      <c r="I54" s="156"/>
    </row>
    <row r="55" spans="2:9" s="80" customFormat="1" ht="15" customHeight="1" x14ac:dyDescent="0.3">
      <c r="B55" s="157"/>
      <c r="C55" s="158"/>
      <c r="D55" s="158"/>
      <c r="E55" s="158"/>
      <c r="F55" s="158"/>
      <c r="G55" s="158"/>
      <c r="H55" s="158"/>
      <c r="I55" s="159"/>
    </row>
    <row r="56" spans="2:9" x14ac:dyDescent="0.3">
      <c r="B56" s="125" t="s">
        <v>77</v>
      </c>
      <c r="C56" s="125"/>
      <c r="D56" s="125"/>
      <c r="E56" s="306" t="s">
        <v>224</v>
      </c>
      <c r="F56" s="126" t="s">
        <v>76</v>
      </c>
      <c r="G56" s="126"/>
      <c r="H56" s="127">
        <v>43061</v>
      </c>
      <c r="I56"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6:D56"/>
    <mergeCell ref="F56:G56"/>
    <mergeCell ref="H56:I56"/>
    <mergeCell ref="B50: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40" zoomScaleNormal="100" zoomScaleSheetLayoutView="80" workbookViewId="0">
      <selection activeCell="M30" sqref="M30"/>
    </sheetView>
  </sheetViews>
  <sheetFormatPr defaultColWidth="8.88671875" defaultRowHeight="14.4" x14ac:dyDescent="0.3"/>
  <cols>
    <col min="1" max="1" width="4.77734375" style="80" customWidth="1"/>
    <col min="2" max="3" width="8.77734375" style="80" customWidth="1"/>
    <col min="4" max="4" width="38.44140625" style="80" customWidth="1"/>
    <col min="5" max="5" width="50.33203125" style="80" customWidth="1"/>
    <col min="6" max="6" width="5.33203125" style="80" customWidth="1"/>
    <col min="7" max="7" width="7.33203125" style="80" customWidth="1"/>
    <col min="8" max="8" width="7" style="80" bestFit="1" customWidth="1"/>
    <col min="9" max="9" width="6" style="80" bestFit="1" customWidth="1"/>
    <col min="10" max="10" width="9.77734375" style="80" bestFit="1" customWidth="1"/>
    <col min="11" max="11" width="5" style="80" bestFit="1" customWidth="1"/>
    <col min="12" max="13" width="4" style="80" bestFit="1" customWidth="1"/>
    <col min="14" max="14" width="37.21875" style="80" bestFit="1" customWidth="1"/>
    <col min="15" max="16384" width="8.88671875" style="80"/>
  </cols>
  <sheetData>
    <row r="1" spans="1:14" ht="24" customHeight="1" thickBot="1" x14ac:dyDescent="0.35">
      <c r="A1" s="240" t="s">
        <v>127</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98" t="s">
        <v>83</v>
      </c>
      <c r="M3" s="32" t="s">
        <v>84</v>
      </c>
      <c r="N3" s="220"/>
    </row>
    <row r="4" spans="1:14" ht="15" customHeight="1" x14ac:dyDescent="0.3">
      <c r="A4" s="130"/>
      <c r="B4" s="254"/>
      <c r="C4" s="253" t="s">
        <v>8</v>
      </c>
      <c r="D4" s="195" t="s">
        <v>9</v>
      </c>
      <c r="E4" s="262" t="s">
        <v>87</v>
      </c>
      <c r="F4" s="263"/>
      <c r="G4" s="264"/>
      <c r="H4" s="82">
        <v>2</v>
      </c>
      <c r="I4" s="85" t="s">
        <v>10</v>
      </c>
      <c r="J4" s="24">
        <v>12</v>
      </c>
      <c r="K4" s="69"/>
      <c r="L4" s="69"/>
      <c r="M4" s="69"/>
      <c r="N4" s="71"/>
    </row>
    <row r="5" spans="1:14" x14ac:dyDescent="0.3">
      <c r="A5" s="130"/>
      <c r="B5" s="254"/>
      <c r="C5" s="207"/>
      <c r="D5" s="196"/>
      <c r="E5" s="265" t="s">
        <v>11</v>
      </c>
      <c r="F5" s="266"/>
      <c r="G5" s="267"/>
      <c r="H5" s="82">
        <v>1.5</v>
      </c>
      <c r="I5" s="85" t="s">
        <v>12</v>
      </c>
      <c r="J5" s="24">
        <v>10</v>
      </c>
      <c r="K5" s="69"/>
      <c r="L5" s="69"/>
      <c r="M5" s="69"/>
      <c r="N5" s="71"/>
    </row>
    <row r="6" spans="1:14" ht="15" thickBot="1" x14ac:dyDescent="0.35">
      <c r="A6" s="130"/>
      <c r="B6" s="254"/>
      <c r="C6" s="207"/>
      <c r="D6" s="218"/>
      <c r="E6" s="268" t="s">
        <v>13</v>
      </c>
      <c r="F6" s="269"/>
      <c r="G6" s="270"/>
      <c r="H6" s="83">
        <v>0.5</v>
      </c>
      <c r="I6" s="86" t="s">
        <v>14</v>
      </c>
      <c r="J6" s="25">
        <v>7</v>
      </c>
      <c r="K6" s="41">
        <v>1.9</v>
      </c>
      <c r="L6" s="41">
        <v>2</v>
      </c>
      <c r="M6" s="41">
        <v>0.6</v>
      </c>
      <c r="N6" s="72" t="s">
        <v>129</v>
      </c>
    </row>
    <row r="7" spans="1:14" ht="30" customHeight="1" x14ac:dyDescent="0.3">
      <c r="A7" s="130"/>
      <c r="B7" s="254"/>
      <c r="C7" s="207"/>
      <c r="D7" s="195" t="s">
        <v>15</v>
      </c>
      <c r="E7" s="271" t="s">
        <v>16</v>
      </c>
      <c r="F7" s="272"/>
      <c r="G7" s="273"/>
      <c r="H7" s="81">
        <v>2</v>
      </c>
      <c r="I7" s="84" t="s">
        <v>10</v>
      </c>
      <c r="J7" s="274">
        <v>12</v>
      </c>
      <c r="K7" s="70"/>
      <c r="L7" s="70"/>
      <c r="M7" s="70"/>
      <c r="N7" s="73"/>
    </row>
    <row r="8" spans="1:14" ht="30" customHeight="1" thickBot="1" x14ac:dyDescent="0.35">
      <c r="A8" s="130"/>
      <c r="B8" s="254"/>
      <c r="C8" s="208"/>
      <c r="D8" s="218"/>
      <c r="E8" s="276" t="s">
        <v>17</v>
      </c>
      <c r="F8" s="277"/>
      <c r="G8" s="278"/>
      <c r="H8" s="83">
        <v>1</v>
      </c>
      <c r="I8" s="86" t="s">
        <v>14</v>
      </c>
      <c r="J8" s="275"/>
      <c r="K8" s="41">
        <v>0</v>
      </c>
      <c r="L8" s="41">
        <v>0</v>
      </c>
      <c r="M8" s="41">
        <v>0</v>
      </c>
      <c r="N8" s="72"/>
    </row>
    <row r="9" spans="1:14" x14ac:dyDescent="0.3">
      <c r="A9" s="130"/>
      <c r="B9" s="254"/>
      <c r="C9" s="190" t="s">
        <v>18</v>
      </c>
      <c r="D9" s="191"/>
      <c r="E9" s="195" t="s">
        <v>19</v>
      </c>
      <c r="F9" s="198" t="s">
        <v>20</v>
      </c>
      <c r="G9" s="95">
        <v>3</v>
      </c>
      <c r="H9" s="82">
        <v>5</v>
      </c>
      <c r="I9" s="201" t="s">
        <v>21</v>
      </c>
      <c r="J9" s="204">
        <v>7</v>
      </c>
      <c r="K9" s="202">
        <v>0</v>
      </c>
      <c r="L9" s="202">
        <v>0</v>
      </c>
      <c r="M9" s="296">
        <v>0</v>
      </c>
      <c r="N9" s="294"/>
    </row>
    <row r="10" spans="1:14" ht="15" customHeight="1" x14ac:dyDescent="0.3">
      <c r="A10" s="130"/>
      <c r="B10" s="254"/>
      <c r="C10" s="192"/>
      <c r="D10" s="191"/>
      <c r="E10" s="196"/>
      <c r="F10" s="199"/>
      <c r="G10" s="95">
        <v>2</v>
      </c>
      <c r="H10" s="82">
        <v>4</v>
      </c>
      <c r="I10" s="201"/>
      <c r="J10" s="204"/>
      <c r="K10" s="202"/>
      <c r="L10" s="202"/>
      <c r="M10" s="202"/>
      <c r="N10" s="294"/>
    </row>
    <row r="11" spans="1:14" x14ac:dyDescent="0.3">
      <c r="A11" s="130"/>
      <c r="B11" s="254"/>
      <c r="C11" s="192"/>
      <c r="D11" s="191"/>
      <c r="E11" s="196"/>
      <c r="F11" s="199"/>
      <c r="G11" s="95">
        <v>1.5</v>
      </c>
      <c r="H11" s="82">
        <v>3</v>
      </c>
      <c r="I11" s="201"/>
      <c r="J11" s="204"/>
      <c r="K11" s="202"/>
      <c r="L11" s="202"/>
      <c r="M11" s="202"/>
      <c r="N11" s="294"/>
    </row>
    <row r="12" spans="1:14" x14ac:dyDescent="0.3">
      <c r="A12" s="130"/>
      <c r="B12" s="254"/>
      <c r="C12" s="192"/>
      <c r="D12" s="191"/>
      <c r="E12" s="196"/>
      <c r="F12" s="199"/>
      <c r="G12" s="95">
        <v>1.2</v>
      </c>
      <c r="H12" s="82">
        <v>2.5</v>
      </c>
      <c r="I12" s="201"/>
      <c r="J12" s="204"/>
      <c r="K12" s="202"/>
      <c r="L12" s="202"/>
      <c r="M12" s="202"/>
      <c r="N12" s="294"/>
    </row>
    <row r="13" spans="1:14" ht="15" thickBot="1" x14ac:dyDescent="0.35">
      <c r="A13" s="130"/>
      <c r="B13" s="255"/>
      <c r="C13" s="193"/>
      <c r="D13" s="194"/>
      <c r="E13" s="197"/>
      <c r="F13" s="200"/>
      <c r="G13" s="96">
        <v>1</v>
      </c>
      <c r="H13" s="82">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98"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90">
        <v>12</v>
      </c>
      <c r="K20" s="57">
        <f>SUM(K4:K13,K16:K19)</f>
        <v>1.9</v>
      </c>
      <c r="L20" s="57">
        <f>SUM(L4:L13,L16:L19)</f>
        <v>2</v>
      </c>
      <c r="M20" s="57">
        <f>SUM(M4:M13,M16:M19)</f>
        <v>0.6</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51" t="s">
        <v>6</v>
      </c>
      <c r="I22" s="51" t="s">
        <v>7</v>
      </c>
      <c r="J22" s="233"/>
      <c r="K22" s="34" t="s">
        <v>82</v>
      </c>
      <c r="L22" s="98" t="s">
        <v>83</v>
      </c>
      <c r="M22" s="32" t="s">
        <v>84</v>
      </c>
      <c r="N22" s="220"/>
    </row>
    <row r="23" spans="1:14" ht="15" thickBot="1" x14ac:dyDescent="0.35">
      <c r="A23" s="130"/>
      <c r="B23" s="175" t="s">
        <v>36</v>
      </c>
      <c r="C23" s="176"/>
      <c r="D23" s="177"/>
      <c r="E23" s="178" t="s">
        <v>37</v>
      </c>
      <c r="F23" s="179"/>
      <c r="G23" s="180"/>
      <c r="H23" s="82">
        <v>0.5</v>
      </c>
      <c r="I23" s="82" t="s">
        <v>38</v>
      </c>
      <c r="J23" s="181">
        <v>2</v>
      </c>
      <c r="K23" s="87"/>
      <c r="L23" s="71"/>
      <c r="M23" s="71"/>
      <c r="N23" s="74"/>
    </row>
    <row r="24" spans="1:14" ht="15" thickBot="1" x14ac:dyDescent="0.35">
      <c r="A24" s="130"/>
      <c r="B24" s="175"/>
      <c r="C24" s="176"/>
      <c r="D24" s="177"/>
      <c r="E24" s="184" t="s">
        <v>39</v>
      </c>
      <c r="F24" s="185"/>
      <c r="G24" s="186"/>
      <c r="H24" s="82">
        <v>0.5</v>
      </c>
      <c r="I24" s="82" t="s">
        <v>38</v>
      </c>
      <c r="J24" s="182"/>
      <c r="K24" s="87"/>
      <c r="L24" s="71"/>
      <c r="M24" s="71"/>
      <c r="N24" s="74"/>
    </row>
    <row r="25" spans="1:14" ht="15" thickBot="1" x14ac:dyDescent="0.35">
      <c r="A25" s="130"/>
      <c r="B25" s="175"/>
      <c r="C25" s="176"/>
      <c r="D25" s="177"/>
      <c r="E25" s="187" t="s">
        <v>40</v>
      </c>
      <c r="F25" s="188"/>
      <c r="G25" s="189"/>
      <c r="H25" s="83">
        <v>0.5</v>
      </c>
      <c r="I25" s="83" t="s">
        <v>38</v>
      </c>
      <c r="J25" s="183"/>
      <c r="K25" s="88">
        <v>0.5</v>
      </c>
      <c r="L25" s="72">
        <v>0</v>
      </c>
      <c r="M25" s="72">
        <v>0</v>
      </c>
      <c r="N25" s="97" t="s">
        <v>130</v>
      </c>
    </row>
    <row r="26" spans="1:14" ht="15" thickBot="1" x14ac:dyDescent="0.35">
      <c r="A26" s="130"/>
      <c r="B26" s="175" t="s">
        <v>41</v>
      </c>
      <c r="C26" s="176"/>
      <c r="D26" s="177"/>
      <c r="E26" s="178" t="s">
        <v>42</v>
      </c>
      <c r="F26" s="179"/>
      <c r="G26" s="180"/>
      <c r="H26" s="81">
        <v>1</v>
      </c>
      <c r="I26" s="92" t="s">
        <v>43</v>
      </c>
      <c r="J26" s="181">
        <v>2</v>
      </c>
      <c r="K26" s="89"/>
      <c r="L26" s="73"/>
      <c r="M26" s="73"/>
      <c r="N26" s="76"/>
    </row>
    <row r="27" spans="1:14" ht="15" thickBot="1" x14ac:dyDescent="0.35">
      <c r="A27" s="130"/>
      <c r="B27" s="175"/>
      <c r="C27" s="176"/>
      <c r="D27" s="177"/>
      <c r="E27" s="187" t="s">
        <v>44</v>
      </c>
      <c r="F27" s="188"/>
      <c r="G27" s="189"/>
      <c r="H27" s="83">
        <v>0.5</v>
      </c>
      <c r="I27" s="83" t="s">
        <v>45</v>
      </c>
      <c r="J27" s="183"/>
      <c r="K27" s="88">
        <v>0.5</v>
      </c>
      <c r="L27" s="72">
        <v>0</v>
      </c>
      <c r="M27" s="72">
        <v>0</v>
      </c>
      <c r="N27" s="97" t="s">
        <v>131</v>
      </c>
    </row>
    <row r="28" spans="1:14" ht="15" thickBot="1" x14ac:dyDescent="0.35">
      <c r="A28" s="130"/>
      <c r="B28" s="175" t="s">
        <v>46</v>
      </c>
      <c r="C28" s="176"/>
      <c r="D28" s="177"/>
      <c r="E28" s="184" t="s">
        <v>47</v>
      </c>
      <c r="F28" s="185"/>
      <c r="G28" s="186"/>
      <c r="H28" s="82">
        <v>2</v>
      </c>
      <c r="I28" s="93" t="s">
        <v>48</v>
      </c>
      <c r="J28" s="181">
        <v>4</v>
      </c>
      <c r="K28" s="87"/>
      <c r="L28" s="71"/>
      <c r="M28" s="71"/>
      <c r="N28" s="74"/>
    </row>
    <row r="29" spans="1:14" ht="15" thickBot="1" x14ac:dyDescent="0.35">
      <c r="A29" s="130"/>
      <c r="B29" s="175"/>
      <c r="C29" s="176"/>
      <c r="D29" s="177"/>
      <c r="E29" s="184" t="s">
        <v>49</v>
      </c>
      <c r="F29" s="185"/>
      <c r="G29" s="186"/>
      <c r="H29" s="82">
        <v>1</v>
      </c>
      <c r="I29" s="82" t="s">
        <v>38</v>
      </c>
      <c r="J29" s="182"/>
      <c r="K29" s="87"/>
      <c r="L29" s="71"/>
      <c r="M29" s="71"/>
      <c r="N29" s="74"/>
    </row>
    <row r="30" spans="1:14" ht="15" thickBot="1" x14ac:dyDescent="0.35">
      <c r="A30" s="130"/>
      <c r="B30" s="175"/>
      <c r="C30" s="176"/>
      <c r="D30" s="177"/>
      <c r="E30" s="184" t="s">
        <v>50</v>
      </c>
      <c r="F30" s="185"/>
      <c r="G30" s="186"/>
      <c r="H30" s="82">
        <v>2</v>
      </c>
      <c r="I30" s="93" t="s">
        <v>48</v>
      </c>
      <c r="J30" s="182"/>
      <c r="K30" s="87">
        <v>0</v>
      </c>
      <c r="L30" s="71">
        <v>0</v>
      </c>
      <c r="M30" s="71">
        <v>0</v>
      </c>
      <c r="N30" s="74"/>
    </row>
    <row r="31" spans="1:14" ht="15" thickBot="1" x14ac:dyDescent="0.35">
      <c r="A31" s="130"/>
      <c r="B31" s="175"/>
      <c r="C31" s="176"/>
      <c r="D31" s="177"/>
      <c r="E31" s="187" t="s">
        <v>51</v>
      </c>
      <c r="F31" s="188"/>
      <c r="G31" s="189"/>
      <c r="H31" s="83">
        <v>1</v>
      </c>
      <c r="I31" s="83" t="s">
        <v>38</v>
      </c>
      <c r="J31" s="183"/>
      <c r="K31" s="88"/>
      <c r="L31" s="72"/>
      <c r="M31" s="72"/>
      <c r="N31" s="97"/>
    </row>
    <row r="32" spans="1:14" ht="16.2" thickBot="1" x14ac:dyDescent="0.35">
      <c r="A32" s="131"/>
      <c r="B32" s="165" t="s">
        <v>52</v>
      </c>
      <c r="C32" s="166"/>
      <c r="D32" s="166"/>
      <c r="E32" s="166"/>
      <c r="F32" s="166"/>
      <c r="G32" s="166"/>
      <c r="H32" s="166"/>
      <c r="I32" s="166"/>
      <c r="J32" s="91">
        <v>6</v>
      </c>
      <c r="K32" s="41">
        <f>SUM(K23:K31)</f>
        <v>1</v>
      </c>
      <c r="L32" s="41">
        <f>SUM(L23:L31)</f>
        <v>0</v>
      </c>
      <c r="M32" s="41">
        <f>SUM(M23:M31)</f>
        <v>0</v>
      </c>
      <c r="N32" s="88"/>
    </row>
    <row r="34" spans="2:9" ht="23.4" x14ac:dyDescent="0.45">
      <c r="B34" s="167" t="s">
        <v>128</v>
      </c>
      <c r="C34" s="168"/>
      <c r="D34" s="168"/>
      <c r="E34" s="168"/>
      <c r="F34" s="168"/>
      <c r="G34" s="168"/>
      <c r="H34" s="168"/>
      <c r="I34" s="169"/>
    </row>
    <row r="35" spans="2:9" ht="45" customHeight="1" x14ac:dyDescent="0.3">
      <c r="B35" s="164" t="s">
        <v>53</v>
      </c>
      <c r="C35" s="164"/>
      <c r="D35" s="94" t="s">
        <v>54</v>
      </c>
      <c r="E35" s="94"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50">
        <f>K20</f>
        <v>1.9</v>
      </c>
      <c r="E38" s="50">
        <f>K32</f>
        <v>1</v>
      </c>
      <c r="F38" s="148">
        <f>SUM(D38:E38)</f>
        <v>2.9</v>
      </c>
      <c r="G38" s="148"/>
      <c r="H38" s="148" t="s">
        <v>64</v>
      </c>
      <c r="I38" s="148"/>
    </row>
    <row r="39" spans="2:9" ht="15" customHeight="1" x14ac:dyDescent="0.3">
      <c r="B39" s="223"/>
      <c r="C39" s="49" t="s">
        <v>83</v>
      </c>
      <c r="D39" s="51">
        <f>L20</f>
        <v>2</v>
      </c>
      <c r="E39" s="51">
        <f>L32</f>
        <v>0</v>
      </c>
      <c r="F39" s="221">
        <f>SUM(D39:E39)</f>
        <v>2</v>
      </c>
      <c r="G39" s="222"/>
      <c r="H39" s="171" t="s">
        <v>64</v>
      </c>
      <c r="I39" s="171"/>
    </row>
    <row r="40" spans="2:9" ht="15" customHeight="1" x14ac:dyDescent="0.3">
      <c r="B40" s="223"/>
      <c r="C40" s="49" t="s">
        <v>84</v>
      </c>
      <c r="D40" s="51">
        <f>M20</f>
        <v>0.6</v>
      </c>
      <c r="E40" s="51">
        <f>M32</f>
        <v>0</v>
      </c>
      <c r="F40" s="171">
        <f>SUM(D40:E40)</f>
        <v>0.6</v>
      </c>
      <c r="G40" s="171"/>
      <c r="H40" s="171" t="s">
        <v>64</v>
      </c>
      <c r="I40" s="171"/>
    </row>
    <row r="41" spans="2:9" x14ac:dyDescent="0.3">
      <c r="B41" s="149" t="s">
        <v>65</v>
      </c>
      <c r="C41" s="149"/>
      <c r="D41" s="149"/>
      <c r="E41" s="48" t="s">
        <v>66</v>
      </c>
      <c r="F41" s="160" t="s">
        <v>67</v>
      </c>
      <c r="G41" s="161"/>
      <c r="H41" s="161"/>
      <c r="I41" s="161"/>
    </row>
    <row r="42" spans="2:9" x14ac:dyDescent="0.3">
      <c r="B42" s="149"/>
      <c r="C42" s="149"/>
      <c r="D42" s="149"/>
      <c r="E42" s="94" t="s">
        <v>68</v>
      </c>
      <c r="F42" s="162" t="s">
        <v>69</v>
      </c>
      <c r="G42" s="163"/>
      <c r="H42" s="163"/>
      <c r="I42" s="163"/>
    </row>
    <row r="43" spans="2:9" x14ac:dyDescent="0.3">
      <c r="B43" s="149"/>
      <c r="C43" s="149"/>
      <c r="D43" s="149"/>
      <c r="E43" s="94" t="s">
        <v>70</v>
      </c>
      <c r="F43" s="162" t="s">
        <v>71</v>
      </c>
      <c r="G43" s="162"/>
      <c r="H43" s="162"/>
      <c r="I43" s="162"/>
    </row>
    <row r="44" spans="2:9" ht="30" customHeight="1" x14ac:dyDescent="0.3">
      <c r="B44" s="150"/>
      <c r="C44" s="150"/>
      <c r="D44" s="150"/>
      <c r="E44" s="94"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11</v>
      </c>
      <c r="I47" s="147"/>
    </row>
    <row r="48" spans="2:9" ht="15" thickBot="1" x14ac:dyDescent="0.35">
      <c r="B48" s="226"/>
      <c r="C48" s="227"/>
      <c r="D48" s="38" t="s">
        <v>83</v>
      </c>
      <c r="E48" s="78" t="s">
        <v>66</v>
      </c>
      <c r="F48" s="145" t="s">
        <v>76</v>
      </c>
      <c r="G48" s="145"/>
      <c r="H48" s="146">
        <v>42883</v>
      </c>
      <c r="I48" s="147"/>
    </row>
    <row r="49" spans="2:9" x14ac:dyDescent="0.3">
      <c r="B49" s="228"/>
      <c r="C49" s="229"/>
      <c r="D49" s="38" t="s">
        <v>84</v>
      </c>
      <c r="E49" s="78" t="s">
        <v>66</v>
      </c>
      <c r="F49" s="145" t="s">
        <v>76</v>
      </c>
      <c r="G49" s="145"/>
      <c r="H49" s="146">
        <v>42741</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8" zoomScaleNormal="100" zoomScaleSheetLayoutView="80" workbookViewId="0">
      <selection activeCell="M29" sqref="M29"/>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133</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0.7</v>
      </c>
      <c r="L6" s="41">
        <v>0.5</v>
      </c>
      <c r="M6" s="41">
        <v>1</v>
      </c>
      <c r="N6" s="102" t="s">
        <v>135</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0</v>
      </c>
      <c r="M9" s="296">
        <v>0</v>
      </c>
      <c r="N9" s="294"/>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0.7</v>
      </c>
      <c r="L20" s="57">
        <f>SUM(L4:L13,L16:L19)</f>
        <v>0.5</v>
      </c>
      <c r="M20" s="57">
        <f>SUM(M4:M13,M16:M19)</f>
        <v>1</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58" t="s">
        <v>6</v>
      </c>
      <c r="I22" s="58"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c r="L23" s="71">
        <v>1</v>
      </c>
      <c r="M23" s="71"/>
      <c r="N23" s="54">
        <v>21349352</v>
      </c>
    </row>
    <row r="24" spans="1:14" ht="15" thickBot="1" x14ac:dyDescent="0.35">
      <c r="A24" s="130"/>
      <c r="B24" s="175"/>
      <c r="C24" s="176"/>
      <c r="D24" s="177"/>
      <c r="E24" s="184" t="s">
        <v>39</v>
      </c>
      <c r="F24" s="185"/>
      <c r="G24" s="186"/>
      <c r="H24" s="105">
        <v>0.5</v>
      </c>
      <c r="I24" s="105" t="s">
        <v>38</v>
      </c>
      <c r="J24" s="182"/>
      <c r="K24" s="110"/>
      <c r="L24" s="71"/>
      <c r="M24" s="71">
        <v>0</v>
      </c>
      <c r="N24" s="74"/>
    </row>
    <row r="25" spans="1:14" ht="15" thickBot="1" x14ac:dyDescent="0.35">
      <c r="A25" s="130"/>
      <c r="B25" s="175"/>
      <c r="C25" s="176"/>
      <c r="D25" s="177"/>
      <c r="E25" s="187" t="s">
        <v>40</v>
      </c>
      <c r="F25" s="188"/>
      <c r="G25" s="189"/>
      <c r="H25" s="106">
        <v>0.5</v>
      </c>
      <c r="I25" s="106" t="s">
        <v>38</v>
      </c>
      <c r="J25" s="183"/>
      <c r="K25" s="111">
        <v>0.5</v>
      </c>
      <c r="L25" s="72">
        <v>0.5</v>
      </c>
      <c r="M25" s="72"/>
      <c r="N25" s="121" t="s">
        <v>136</v>
      </c>
    </row>
    <row r="26" spans="1:14" ht="15" thickBot="1" x14ac:dyDescent="0.35">
      <c r="A26" s="130"/>
      <c r="B26" s="175" t="s">
        <v>41</v>
      </c>
      <c r="C26" s="176"/>
      <c r="D26" s="177"/>
      <c r="E26" s="178" t="s">
        <v>42</v>
      </c>
      <c r="F26" s="179"/>
      <c r="G26" s="180"/>
      <c r="H26" s="104">
        <v>1</v>
      </c>
      <c r="I26" s="115" t="s">
        <v>43</v>
      </c>
      <c r="J26" s="181">
        <v>2</v>
      </c>
      <c r="K26" s="112"/>
      <c r="L26" s="73"/>
      <c r="M26" s="73"/>
      <c r="N26" s="76"/>
    </row>
    <row r="27" spans="1:14" ht="15" thickBot="1" x14ac:dyDescent="0.35">
      <c r="A27" s="130"/>
      <c r="B27" s="175"/>
      <c r="C27" s="176"/>
      <c r="D27" s="177"/>
      <c r="E27" s="187" t="s">
        <v>44</v>
      </c>
      <c r="F27" s="188"/>
      <c r="G27" s="189"/>
      <c r="H27" s="106">
        <v>0.5</v>
      </c>
      <c r="I27" s="106" t="s">
        <v>45</v>
      </c>
      <c r="J27" s="183"/>
      <c r="K27" s="111">
        <v>1</v>
      </c>
      <c r="L27" s="72">
        <v>0</v>
      </c>
      <c r="M27" s="72">
        <v>0</v>
      </c>
      <c r="N27" s="121" t="s">
        <v>134</v>
      </c>
    </row>
    <row r="28" spans="1:14" ht="15" thickBot="1" x14ac:dyDescent="0.35">
      <c r="A28" s="130"/>
      <c r="B28" s="175" t="s">
        <v>46</v>
      </c>
      <c r="C28" s="176"/>
      <c r="D28" s="177"/>
      <c r="E28" s="184" t="s">
        <v>47</v>
      </c>
      <c r="F28" s="185"/>
      <c r="G28" s="186"/>
      <c r="H28" s="105">
        <v>2</v>
      </c>
      <c r="I28" s="116" t="s">
        <v>48</v>
      </c>
      <c r="J28" s="181">
        <v>4</v>
      </c>
      <c r="K28" s="69"/>
      <c r="L28" s="71"/>
      <c r="M28" s="71"/>
      <c r="N28" s="74"/>
    </row>
    <row r="29" spans="1:14" ht="15" thickBot="1" x14ac:dyDescent="0.35">
      <c r="A29" s="130"/>
      <c r="B29" s="175"/>
      <c r="C29" s="176"/>
      <c r="D29" s="177"/>
      <c r="E29" s="184" t="s">
        <v>49</v>
      </c>
      <c r="F29" s="185"/>
      <c r="G29" s="186"/>
      <c r="H29" s="105">
        <v>1</v>
      </c>
      <c r="I29" s="105" t="s">
        <v>38</v>
      </c>
      <c r="J29" s="182"/>
      <c r="K29" s="71">
        <v>0</v>
      </c>
      <c r="L29" s="71">
        <v>0</v>
      </c>
      <c r="M29" s="71">
        <v>0</v>
      </c>
      <c r="N29" s="74"/>
    </row>
    <row r="30" spans="1:14" ht="15" thickBot="1" x14ac:dyDescent="0.35">
      <c r="A30" s="130"/>
      <c r="B30" s="175"/>
      <c r="C30" s="176"/>
      <c r="D30" s="177"/>
      <c r="E30" s="184" t="s">
        <v>50</v>
      </c>
      <c r="F30" s="185"/>
      <c r="G30" s="186"/>
      <c r="H30" s="105">
        <v>2</v>
      </c>
      <c r="I30" s="116" t="s">
        <v>48</v>
      </c>
      <c r="J30" s="182"/>
      <c r="K30" s="71"/>
      <c r="L30" s="71"/>
      <c r="M30" s="71"/>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1.5</v>
      </c>
      <c r="L32" s="41">
        <f>SUM(L23:L31)</f>
        <v>1.5</v>
      </c>
      <c r="M32" s="41">
        <f>SUM(M23:M31)</f>
        <v>0</v>
      </c>
      <c r="N32" s="111"/>
    </row>
    <row r="34" spans="2:9" ht="23.4" x14ac:dyDescent="0.45">
      <c r="B34" s="167" t="s">
        <v>132</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60">
        <f>K20</f>
        <v>0.7</v>
      </c>
      <c r="E38" s="60">
        <f>K32</f>
        <v>1.5</v>
      </c>
      <c r="F38" s="148">
        <f>SUM(D38:E38)</f>
        <v>2.2000000000000002</v>
      </c>
      <c r="G38" s="148"/>
      <c r="H38" s="148" t="s">
        <v>64</v>
      </c>
      <c r="I38" s="148"/>
    </row>
    <row r="39" spans="2:9" ht="15" customHeight="1" x14ac:dyDescent="0.3">
      <c r="B39" s="223"/>
      <c r="C39" s="49" t="s">
        <v>83</v>
      </c>
      <c r="D39" s="58">
        <f>L20</f>
        <v>0.5</v>
      </c>
      <c r="E39" s="58">
        <f>L32</f>
        <v>1.5</v>
      </c>
      <c r="F39" s="221">
        <f>SUM(D39:E39)</f>
        <v>2</v>
      </c>
      <c r="G39" s="222"/>
      <c r="H39" s="171" t="s">
        <v>64</v>
      </c>
      <c r="I39" s="171"/>
    </row>
    <row r="40" spans="2:9" ht="15" customHeight="1" x14ac:dyDescent="0.3">
      <c r="B40" s="223"/>
      <c r="C40" s="49" t="s">
        <v>84</v>
      </c>
      <c r="D40" s="58">
        <f>M20</f>
        <v>1</v>
      </c>
      <c r="E40" s="58">
        <f>M32</f>
        <v>0</v>
      </c>
      <c r="F40" s="171">
        <f>SUM(D40:E40)</f>
        <v>1</v>
      </c>
      <c r="G40" s="171"/>
      <c r="H40" s="171" t="s">
        <v>64</v>
      </c>
      <c r="I40" s="171"/>
    </row>
    <row r="41" spans="2:9" x14ac:dyDescent="0.3">
      <c r="B41" s="149" t="s">
        <v>65</v>
      </c>
      <c r="C41" s="149"/>
      <c r="D41" s="149"/>
      <c r="E41" s="59"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137</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299">
        <v>42928</v>
      </c>
      <c r="I47" s="299"/>
    </row>
    <row r="48" spans="2:9" ht="15" thickBot="1" x14ac:dyDescent="0.35">
      <c r="B48" s="226"/>
      <c r="C48" s="227"/>
      <c r="D48" s="38" t="s">
        <v>83</v>
      </c>
      <c r="E48" s="78" t="s">
        <v>66</v>
      </c>
      <c r="F48" s="145" t="s">
        <v>76</v>
      </c>
      <c r="G48" s="145"/>
      <c r="H48" s="146">
        <v>42929</v>
      </c>
      <c r="I48" s="147"/>
    </row>
    <row r="49" spans="2:9" x14ac:dyDescent="0.3">
      <c r="B49" s="228"/>
      <c r="C49" s="229"/>
      <c r="D49" s="38" t="s">
        <v>84</v>
      </c>
      <c r="E49" s="78" t="s">
        <v>66</v>
      </c>
      <c r="F49" s="145" t="s">
        <v>76</v>
      </c>
      <c r="G49" s="145"/>
      <c r="H49" s="146">
        <v>42741</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B50:I54"/>
    <mergeCell ref="B55:D55"/>
    <mergeCell ref="F55:G55"/>
    <mergeCell ref="H55:I55"/>
    <mergeCell ref="B47:C49"/>
    <mergeCell ref="F47:G47"/>
    <mergeCell ref="H47:I47"/>
    <mergeCell ref="F48:G48"/>
    <mergeCell ref="H48:I48"/>
    <mergeCell ref="F49:G49"/>
    <mergeCell ref="H49:I49"/>
    <mergeCell ref="B45:C46"/>
    <mergeCell ref="D45:I46"/>
    <mergeCell ref="B38:B40"/>
    <mergeCell ref="F38:G38"/>
    <mergeCell ref="H38:I38"/>
    <mergeCell ref="F39:G39"/>
    <mergeCell ref="H39:I39"/>
    <mergeCell ref="F40:G40"/>
    <mergeCell ref="H40:I40"/>
    <mergeCell ref="B35:C35"/>
    <mergeCell ref="F35:G35"/>
    <mergeCell ref="H35:I35"/>
    <mergeCell ref="B36:C37"/>
    <mergeCell ref="D36:D37"/>
    <mergeCell ref="E36:E37"/>
    <mergeCell ref="F36:G37"/>
    <mergeCell ref="H36:I37"/>
    <mergeCell ref="B41:D44"/>
    <mergeCell ref="F41:I41"/>
    <mergeCell ref="F42:I42"/>
    <mergeCell ref="F43:I43"/>
    <mergeCell ref="F44:I44"/>
    <mergeCell ref="K21:M21"/>
    <mergeCell ref="N21:N22"/>
    <mergeCell ref="B23:D25"/>
    <mergeCell ref="E23:G23"/>
    <mergeCell ref="J23:J25"/>
    <mergeCell ref="E24:G24"/>
    <mergeCell ref="E25:G25"/>
    <mergeCell ref="B32:I32"/>
    <mergeCell ref="B34:I34"/>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J14:J15"/>
    <mergeCell ref="K14:M14"/>
    <mergeCell ref="N14:N15"/>
    <mergeCell ref="C9:D13"/>
    <mergeCell ref="E9:E13"/>
    <mergeCell ref="F9:F13"/>
    <mergeCell ref="I9:I13"/>
    <mergeCell ref="J9:J13"/>
    <mergeCell ref="K9:K13"/>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s>
  <pageMargins left="0.7" right="0.7" top="0.75" bottom="0.75" header="0.3" footer="0.3"/>
  <pageSetup scale="57" orientation="landscape" horizontalDpi="4294967295" verticalDpi="4294967295" r:id="rId1"/>
  <rowBreaks count="1" manualBreakCount="1">
    <brk id="32" max="16383" man="1"/>
  </rowBreak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36" zoomScaleNormal="100" zoomScaleSheetLayoutView="80" workbookViewId="0">
      <selection activeCell="N34" sqref="N34"/>
    </sheetView>
  </sheetViews>
  <sheetFormatPr defaultColWidth="8.88671875" defaultRowHeight="14.4" x14ac:dyDescent="0.3"/>
  <cols>
    <col min="1" max="1" width="4.77734375" style="103" customWidth="1"/>
    <col min="2" max="3" width="8.77734375" style="103" customWidth="1"/>
    <col min="4" max="4" width="38.44140625" style="103" customWidth="1"/>
    <col min="5" max="5" width="50.33203125" style="103" customWidth="1"/>
    <col min="6" max="6" width="5.33203125" style="103" customWidth="1"/>
    <col min="7" max="7" width="7.33203125" style="103" customWidth="1"/>
    <col min="8" max="8" width="7" style="103" bestFit="1" customWidth="1"/>
    <col min="9" max="9" width="6" style="103" bestFit="1" customWidth="1"/>
    <col min="10" max="10" width="9.77734375" style="103" bestFit="1" customWidth="1"/>
    <col min="11" max="11" width="5" style="103" bestFit="1" customWidth="1"/>
    <col min="12" max="13" width="4" style="103" bestFit="1" customWidth="1"/>
    <col min="14" max="14" width="37.21875" style="103" bestFit="1" customWidth="1"/>
    <col min="15" max="16384" width="8.88671875" style="103"/>
  </cols>
  <sheetData>
    <row r="1" spans="1:14" ht="24" customHeight="1" thickBot="1" x14ac:dyDescent="0.35">
      <c r="A1" s="240" t="s">
        <v>139</v>
      </c>
      <c r="B1" s="240"/>
      <c r="C1" s="240"/>
      <c r="D1" s="240"/>
      <c r="E1" s="240"/>
      <c r="F1" s="240"/>
      <c r="G1" s="240"/>
      <c r="H1" s="241"/>
      <c r="I1" s="241"/>
      <c r="J1" s="241"/>
      <c r="K1" s="241"/>
      <c r="L1" s="241"/>
      <c r="M1" s="241"/>
      <c r="N1" s="240"/>
    </row>
    <row r="2" spans="1:14" ht="14.4" customHeight="1" x14ac:dyDescent="0.3">
      <c r="A2" s="129" t="s">
        <v>78</v>
      </c>
      <c r="B2" s="253" t="s">
        <v>0</v>
      </c>
      <c r="C2" s="256" t="s">
        <v>1</v>
      </c>
      <c r="D2" s="257"/>
      <c r="E2" s="259" t="s">
        <v>2</v>
      </c>
      <c r="F2" s="260"/>
      <c r="G2" s="260"/>
      <c r="H2" s="132" t="s">
        <v>3</v>
      </c>
      <c r="I2" s="133"/>
      <c r="J2" s="134"/>
      <c r="K2" s="132" t="s">
        <v>4</v>
      </c>
      <c r="L2" s="133"/>
      <c r="M2" s="242"/>
      <c r="N2" s="219" t="s">
        <v>85</v>
      </c>
    </row>
    <row r="3" spans="1:14" ht="15" customHeight="1" thickBot="1" x14ac:dyDescent="0.35">
      <c r="A3" s="130"/>
      <c r="B3" s="254"/>
      <c r="C3" s="258"/>
      <c r="D3" s="220"/>
      <c r="E3" s="261"/>
      <c r="F3" s="261"/>
      <c r="G3" s="261"/>
      <c r="H3" s="30" t="s">
        <v>6</v>
      </c>
      <c r="I3" s="31" t="s">
        <v>7</v>
      </c>
      <c r="J3" s="33" t="s">
        <v>5</v>
      </c>
      <c r="K3" s="34" t="s">
        <v>82</v>
      </c>
      <c r="L3" s="120" t="s">
        <v>83</v>
      </c>
      <c r="M3" s="32" t="s">
        <v>84</v>
      </c>
      <c r="N3" s="220"/>
    </row>
    <row r="4" spans="1:14" ht="15" customHeight="1" x14ac:dyDescent="0.3">
      <c r="A4" s="130"/>
      <c r="B4" s="254"/>
      <c r="C4" s="253" t="s">
        <v>8</v>
      </c>
      <c r="D4" s="195" t="s">
        <v>9</v>
      </c>
      <c r="E4" s="262" t="s">
        <v>87</v>
      </c>
      <c r="F4" s="263"/>
      <c r="G4" s="264"/>
      <c r="H4" s="105">
        <v>2</v>
      </c>
      <c r="I4" s="108" t="s">
        <v>10</v>
      </c>
      <c r="J4" s="24">
        <v>12</v>
      </c>
      <c r="K4" s="69"/>
      <c r="L4" s="69"/>
      <c r="M4" s="69"/>
      <c r="N4" s="71"/>
    </row>
    <row r="5" spans="1:14" x14ac:dyDescent="0.3">
      <c r="A5" s="130"/>
      <c r="B5" s="254"/>
      <c r="C5" s="207"/>
      <c r="D5" s="196"/>
      <c r="E5" s="265" t="s">
        <v>11</v>
      </c>
      <c r="F5" s="266"/>
      <c r="G5" s="267"/>
      <c r="H5" s="105">
        <v>1.5</v>
      </c>
      <c r="I5" s="108" t="s">
        <v>12</v>
      </c>
      <c r="J5" s="24">
        <v>10</v>
      </c>
      <c r="K5" s="69"/>
      <c r="L5" s="69"/>
      <c r="M5" s="69"/>
      <c r="N5" s="71"/>
    </row>
    <row r="6" spans="1:14" ht="15" thickBot="1" x14ac:dyDescent="0.35">
      <c r="A6" s="130"/>
      <c r="B6" s="254"/>
      <c r="C6" s="207"/>
      <c r="D6" s="218"/>
      <c r="E6" s="268" t="s">
        <v>13</v>
      </c>
      <c r="F6" s="269"/>
      <c r="G6" s="270"/>
      <c r="H6" s="106">
        <v>0.5</v>
      </c>
      <c r="I6" s="109" t="s">
        <v>14</v>
      </c>
      <c r="J6" s="25">
        <v>7</v>
      </c>
      <c r="K6" s="41">
        <v>1.3</v>
      </c>
      <c r="L6" s="41">
        <v>1</v>
      </c>
      <c r="M6" s="41">
        <v>1</v>
      </c>
      <c r="N6" s="72" t="s">
        <v>140</v>
      </c>
    </row>
    <row r="7" spans="1:14" ht="30" customHeight="1" x14ac:dyDescent="0.3">
      <c r="A7" s="130"/>
      <c r="B7" s="254"/>
      <c r="C7" s="207"/>
      <c r="D7" s="195" t="s">
        <v>15</v>
      </c>
      <c r="E7" s="271" t="s">
        <v>16</v>
      </c>
      <c r="F7" s="272"/>
      <c r="G7" s="273"/>
      <c r="H7" s="104">
        <v>2</v>
      </c>
      <c r="I7" s="107" t="s">
        <v>10</v>
      </c>
      <c r="J7" s="274">
        <v>12</v>
      </c>
      <c r="K7" s="70"/>
      <c r="L7" s="70"/>
      <c r="M7" s="70"/>
      <c r="N7" s="73"/>
    </row>
    <row r="8" spans="1:14" ht="30" customHeight="1" thickBot="1" x14ac:dyDescent="0.35">
      <c r="A8" s="130"/>
      <c r="B8" s="254"/>
      <c r="C8" s="208"/>
      <c r="D8" s="218"/>
      <c r="E8" s="276" t="s">
        <v>17</v>
      </c>
      <c r="F8" s="277"/>
      <c r="G8" s="278"/>
      <c r="H8" s="106">
        <v>1</v>
      </c>
      <c r="I8" s="109" t="s">
        <v>14</v>
      </c>
      <c r="J8" s="275"/>
      <c r="K8" s="41">
        <v>0</v>
      </c>
      <c r="L8" s="41">
        <v>0</v>
      </c>
      <c r="M8" s="41">
        <v>0</v>
      </c>
      <c r="N8" s="72"/>
    </row>
    <row r="9" spans="1:14" x14ac:dyDescent="0.3">
      <c r="A9" s="130"/>
      <c r="B9" s="254"/>
      <c r="C9" s="190" t="s">
        <v>18</v>
      </c>
      <c r="D9" s="191"/>
      <c r="E9" s="195" t="s">
        <v>19</v>
      </c>
      <c r="F9" s="198" t="s">
        <v>20</v>
      </c>
      <c r="G9" s="118">
        <v>3</v>
      </c>
      <c r="H9" s="105">
        <v>5</v>
      </c>
      <c r="I9" s="201" t="s">
        <v>21</v>
      </c>
      <c r="J9" s="204">
        <v>7</v>
      </c>
      <c r="K9" s="202">
        <v>0</v>
      </c>
      <c r="L9" s="202">
        <v>1</v>
      </c>
      <c r="M9" s="296">
        <v>0</v>
      </c>
      <c r="N9" s="294" t="s">
        <v>141</v>
      </c>
    </row>
    <row r="10" spans="1:14" ht="15" customHeight="1" x14ac:dyDescent="0.3">
      <c r="A10" s="130"/>
      <c r="B10" s="254"/>
      <c r="C10" s="192"/>
      <c r="D10" s="191"/>
      <c r="E10" s="196"/>
      <c r="F10" s="199"/>
      <c r="G10" s="118">
        <v>2</v>
      </c>
      <c r="H10" s="105">
        <v>4</v>
      </c>
      <c r="I10" s="201"/>
      <c r="J10" s="204"/>
      <c r="K10" s="202"/>
      <c r="L10" s="202"/>
      <c r="M10" s="202"/>
      <c r="N10" s="294"/>
    </row>
    <row r="11" spans="1:14" x14ac:dyDescent="0.3">
      <c r="A11" s="130"/>
      <c r="B11" s="254"/>
      <c r="C11" s="192"/>
      <c r="D11" s="191"/>
      <c r="E11" s="196"/>
      <c r="F11" s="199"/>
      <c r="G11" s="118">
        <v>1.5</v>
      </c>
      <c r="H11" s="105">
        <v>3</v>
      </c>
      <c r="I11" s="201"/>
      <c r="J11" s="204"/>
      <c r="K11" s="202"/>
      <c r="L11" s="202"/>
      <c r="M11" s="202"/>
      <c r="N11" s="294"/>
    </row>
    <row r="12" spans="1:14" x14ac:dyDescent="0.3">
      <c r="A12" s="130"/>
      <c r="B12" s="254"/>
      <c r="C12" s="192"/>
      <c r="D12" s="191"/>
      <c r="E12" s="196"/>
      <c r="F12" s="199"/>
      <c r="G12" s="118">
        <v>1.2</v>
      </c>
      <c r="H12" s="105">
        <v>2.5</v>
      </c>
      <c r="I12" s="201"/>
      <c r="J12" s="204"/>
      <c r="K12" s="202"/>
      <c r="L12" s="202"/>
      <c r="M12" s="202"/>
      <c r="N12" s="294"/>
    </row>
    <row r="13" spans="1:14" ht="15" thickBot="1" x14ac:dyDescent="0.35">
      <c r="A13" s="130"/>
      <c r="B13" s="255"/>
      <c r="C13" s="193"/>
      <c r="D13" s="194"/>
      <c r="E13" s="197"/>
      <c r="F13" s="200"/>
      <c r="G13" s="119">
        <v>1</v>
      </c>
      <c r="H13" s="105">
        <v>2</v>
      </c>
      <c r="I13" s="201"/>
      <c r="J13" s="205"/>
      <c r="K13" s="203"/>
      <c r="L13" s="203"/>
      <c r="M13" s="203"/>
      <c r="N13" s="295"/>
    </row>
    <row r="14" spans="1:14" ht="15" customHeight="1" thickTop="1" thickBot="1" x14ac:dyDescent="0.35">
      <c r="A14" s="130"/>
      <c r="B14" s="206" t="s">
        <v>22</v>
      </c>
      <c r="C14" s="243" t="s">
        <v>23</v>
      </c>
      <c r="D14" s="244"/>
      <c r="E14" s="243" t="s">
        <v>24</v>
      </c>
      <c r="F14" s="245"/>
      <c r="G14" s="244"/>
      <c r="H14" s="246" t="s">
        <v>25</v>
      </c>
      <c r="I14" s="247"/>
      <c r="J14" s="250" t="s">
        <v>5</v>
      </c>
      <c r="K14" s="230" t="s">
        <v>4</v>
      </c>
      <c r="L14" s="231"/>
      <c r="M14" s="232"/>
      <c r="N14" s="219" t="s">
        <v>85</v>
      </c>
    </row>
    <row r="15" spans="1:14" ht="15" customHeight="1" thickBot="1" x14ac:dyDescent="0.35">
      <c r="A15" s="130"/>
      <c r="B15" s="207"/>
      <c r="C15" s="239"/>
      <c r="D15" s="233"/>
      <c r="E15" s="239"/>
      <c r="F15" s="173"/>
      <c r="G15" s="233"/>
      <c r="H15" s="248"/>
      <c r="I15" s="249"/>
      <c r="J15" s="251"/>
      <c r="K15" s="34" t="s">
        <v>82</v>
      </c>
      <c r="L15" s="120" t="s">
        <v>83</v>
      </c>
      <c r="M15" s="32" t="s">
        <v>84</v>
      </c>
      <c r="N15" s="220"/>
    </row>
    <row r="16" spans="1:14" ht="15" thickBot="1" x14ac:dyDescent="0.35">
      <c r="A16" s="130"/>
      <c r="B16" s="207"/>
      <c r="C16" s="175" t="s">
        <v>26</v>
      </c>
      <c r="D16" s="209"/>
      <c r="E16" s="211" t="s">
        <v>27</v>
      </c>
      <c r="F16" s="212"/>
      <c r="G16" s="212"/>
      <c r="H16" s="175" t="s">
        <v>28</v>
      </c>
      <c r="I16" s="213"/>
      <c r="J16" s="195">
        <v>12</v>
      </c>
      <c r="K16" s="290"/>
      <c r="L16" s="290"/>
      <c r="M16" s="290"/>
      <c r="N16" s="291"/>
    </row>
    <row r="17" spans="1:14" ht="15" thickBot="1" x14ac:dyDescent="0.35">
      <c r="A17" s="130"/>
      <c r="B17" s="207"/>
      <c r="C17" s="210"/>
      <c r="D17" s="209"/>
      <c r="E17" s="211" t="s">
        <v>29</v>
      </c>
      <c r="F17" s="212"/>
      <c r="G17" s="212"/>
      <c r="H17" s="175"/>
      <c r="I17" s="213"/>
      <c r="J17" s="196"/>
      <c r="K17" s="290"/>
      <c r="L17" s="290"/>
      <c r="M17" s="290"/>
      <c r="N17" s="291"/>
    </row>
    <row r="18" spans="1:14" ht="15" thickBot="1" x14ac:dyDescent="0.35">
      <c r="A18" s="130"/>
      <c r="B18" s="207"/>
      <c r="C18" s="175" t="s">
        <v>30</v>
      </c>
      <c r="D18" s="209"/>
      <c r="E18" s="211" t="s">
        <v>31</v>
      </c>
      <c r="F18" s="212"/>
      <c r="G18" s="212"/>
      <c r="H18" s="175" t="s">
        <v>28</v>
      </c>
      <c r="I18" s="213"/>
      <c r="J18" s="196"/>
      <c r="K18" s="290">
        <v>0</v>
      </c>
      <c r="L18" s="290">
        <v>0</v>
      </c>
      <c r="M18" s="290">
        <v>0</v>
      </c>
      <c r="N18" s="291"/>
    </row>
    <row r="19" spans="1:14" ht="15" thickBot="1" x14ac:dyDescent="0.35">
      <c r="A19" s="130"/>
      <c r="B19" s="208"/>
      <c r="C19" s="210"/>
      <c r="D19" s="209"/>
      <c r="E19" s="216" t="s">
        <v>32</v>
      </c>
      <c r="F19" s="217"/>
      <c r="G19" s="217"/>
      <c r="H19" s="175"/>
      <c r="I19" s="213"/>
      <c r="J19" s="218"/>
      <c r="K19" s="292"/>
      <c r="L19" s="292"/>
      <c r="M19" s="292"/>
      <c r="N19" s="293"/>
    </row>
    <row r="20" spans="1:14" ht="16.2" thickBot="1" x14ac:dyDescent="0.35">
      <c r="A20" s="131"/>
      <c r="B20" s="234" t="s">
        <v>33</v>
      </c>
      <c r="C20" s="235"/>
      <c r="D20" s="235"/>
      <c r="E20" s="235"/>
      <c r="F20" s="235"/>
      <c r="G20" s="235"/>
      <c r="H20" s="235"/>
      <c r="I20" s="236"/>
      <c r="J20" s="113">
        <v>12</v>
      </c>
      <c r="K20" s="57">
        <f>SUM(K4:K13,K16:K19)</f>
        <v>1.3</v>
      </c>
      <c r="L20" s="57">
        <f>SUM(L4:L13,L16:L19)</f>
        <v>2</v>
      </c>
      <c r="M20" s="57">
        <f>SUM(M4:M13,M16:M19)</f>
        <v>1</v>
      </c>
      <c r="N20" s="55"/>
    </row>
    <row r="21" spans="1:14" ht="14.4" customHeight="1" thickTop="1" thickBot="1" x14ac:dyDescent="0.35">
      <c r="A21" s="129" t="s">
        <v>79</v>
      </c>
      <c r="B21" s="237" t="s">
        <v>34</v>
      </c>
      <c r="C21" s="172"/>
      <c r="D21" s="238"/>
      <c r="E21" s="172" t="s">
        <v>1</v>
      </c>
      <c r="F21" s="172"/>
      <c r="G21" s="172"/>
      <c r="H21" s="174" t="s">
        <v>35</v>
      </c>
      <c r="I21" s="174"/>
      <c r="J21" s="219" t="s">
        <v>5</v>
      </c>
      <c r="K21" s="230" t="s">
        <v>4</v>
      </c>
      <c r="L21" s="231"/>
      <c r="M21" s="232"/>
      <c r="N21" s="219" t="s">
        <v>85</v>
      </c>
    </row>
    <row r="22" spans="1:14" ht="15" thickBot="1" x14ac:dyDescent="0.35">
      <c r="A22" s="130"/>
      <c r="B22" s="239"/>
      <c r="C22" s="173"/>
      <c r="D22" s="233"/>
      <c r="E22" s="173"/>
      <c r="F22" s="173"/>
      <c r="G22" s="173"/>
      <c r="H22" s="101" t="s">
        <v>6</v>
      </c>
      <c r="I22" s="101" t="s">
        <v>7</v>
      </c>
      <c r="J22" s="233"/>
      <c r="K22" s="34" t="s">
        <v>82</v>
      </c>
      <c r="L22" s="120" t="s">
        <v>83</v>
      </c>
      <c r="M22" s="32" t="s">
        <v>84</v>
      </c>
      <c r="N22" s="220"/>
    </row>
    <row r="23" spans="1:14" ht="15" thickBot="1" x14ac:dyDescent="0.35">
      <c r="A23" s="130"/>
      <c r="B23" s="175" t="s">
        <v>36</v>
      </c>
      <c r="C23" s="176"/>
      <c r="D23" s="177"/>
      <c r="E23" s="178" t="s">
        <v>37</v>
      </c>
      <c r="F23" s="179"/>
      <c r="G23" s="180"/>
      <c r="H23" s="105">
        <v>0.5</v>
      </c>
      <c r="I23" s="105" t="s">
        <v>38</v>
      </c>
      <c r="J23" s="181">
        <v>2</v>
      </c>
      <c r="K23" s="110"/>
      <c r="L23" s="71"/>
      <c r="M23" s="71"/>
      <c r="N23" s="74"/>
    </row>
    <row r="24" spans="1:14" ht="15" thickBot="1" x14ac:dyDescent="0.35">
      <c r="A24" s="130"/>
      <c r="B24" s="175"/>
      <c r="C24" s="176"/>
      <c r="D24" s="177"/>
      <c r="E24" s="184" t="s">
        <v>39</v>
      </c>
      <c r="F24" s="185"/>
      <c r="G24" s="186"/>
      <c r="H24" s="105">
        <v>0.5</v>
      </c>
      <c r="I24" s="105" t="s">
        <v>38</v>
      </c>
      <c r="J24" s="182"/>
      <c r="K24" s="110"/>
      <c r="L24" s="71"/>
      <c r="M24" s="71"/>
      <c r="N24" s="74"/>
    </row>
    <row r="25" spans="1:14" ht="15" thickBot="1" x14ac:dyDescent="0.35">
      <c r="A25" s="130"/>
      <c r="B25" s="175"/>
      <c r="C25" s="176"/>
      <c r="D25" s="177"/>
      <c r="E25" s="187" t="s">
        <v>40</v>
      </c>
      <c r="F25" s="188"/>
      <c r="G25" s="189"/>
      <c r="H25" s="106">
        <v>0.5</v>
      </c>
      <c r="I25" s="106" t="s">
        <v>38</v>
      </c>
      <c r="J25" s="183"/>
      <c r="K25" s="111">
        <v>0.5</v>
      </c>
      <c r="L25" s="72">
        <v>0</v>
      </c>
      <c r="M25" s="72">
        <v>0</v>
      </c>
      <c r="N25" s="121" t="s">
        <v>142</v>
      </c>
    </row>
    <row r="26" spans="1:14" ht="15" thickBot="1" x14ac:dyDescent="0.35">
      <c r="A26" s="130"/>
      <c r="B26" s="175" t="s">
        <v>41</v>
      </c>
      <c r="C26" s="176"/>
      <c r="D26" s="177"/>
      <c r="E26" s="178" t="s">
        <v>42</v>
      </c>
      <c r="F26" s="179"/>
      <c r="G26" s="180"/>
      <c r="H26" s="104">
        <v>1</v>
      </c>
      <c r="I26" s="115" t="s">
        <v>43</v>
      </c>
      <c r="J26" s="181">
        <v>2</v>
      </c>
      <c r="K26" s="112"/>
      <c r="L26" s="73"/>
      <c r="M26" s="73"/>
      <c r="N26" s="76"/>
    </row>
    <row r="27" spans="1:14" ht="15" thickBot="1" x14ac:dyDescent="0.35">
      <c r="A27" s="130"/>
      <c r="B27" s="175"/>
      <c r="C27" s="176"/>
      <c r="D27" s="177"/>
      <c r="E27" s="187" t="s">
        <v>44</v>
      </c>
      <c r="F27" s="188"/>
      <c r="G27" s="189"/>
      <c r="H27" s="106">
        <v>0.5</v>
      </c>
      <c r="I27" s="106" t="s">
        <v>45</v>
      </c>
      <c r="J27" s="183"/>
      <c r="K27" s="111">
        <v>0.5</v>
      </c>
      <c r="L27" s="72">
        <v>0</v>
      </c>
      <c r="M27" s="72">
        <v>0</v>
      </c>
      <c r="N27" s="121" t="s">
        <v>141</v>
      </c>
    </row>
    <row r="28" spans="1:14" ht="15" thickBot="1" x14ac:dyDescent="0.35">
      <c r="A28" s="130"/>
      <c r="B28" s="175" t="s">
        <v>46</v>
      </c>
      <c r="C28" s="176"/>
      <c r="D28" s="177"/>
      <c r="E28" s="184" t="s">
        <v>47</v>
      </c>
      <c r="F28" s="185"/>
      <c r="G28" s="186"/>
      <c r="H28" s="105">
        <v>2</v>
      </c>
      <c r="I28" s="116" t="s">
        <v>48</v>
      </c>
      <c r="J28" s="181">
        <v>4</v>
      </c>
      <c r="K28" s="69"/>
      <c r="L28" s="71"/>
      <c r="M28" s="71"/>
      <c r="N28" s="74"/>
    </row>
    <row r="29" spans="1:14" ht="15" thickBot="1" x14ac:dyDescent="0.35">
      <c r="A29" s="130"/>
      <c r="B29" s="175"/>
      <c r="C29" s="176"/>
      <c r="D29" s="177"/>
      <c r="E29" s="184" t="s">
        <v>49</v>
      </c>
      <c r="F29" s="185"/>
      <c r="G29" s="186"/>
      <c r="H29" s="105">
        <v>1</v>
      </c>
      <c r="I29" s="105" t="s">
        <v>38</v>
      </c>
      <c r="J29" s="182"/>
      <c r="K29" s="71"/>
      <c r="L29" s="71"/>
      <c r="M29" s="71"/>
      <c r="N29" s="74"/>
    </row>
    <row r="30" spans="1:14" ht="15" thickBot="1" x14ac:dyDescent="0.35">
      <c r="A30" s="130"/>
      <c r="B30" s="175"/>
      <c r="C30" s="176"/>
      <c r="D30" s="177"/>
      <c r="E30" s="184" t="s">
        <v>50</v>
      </c>
      <c r="F30" s="185"/>
      <c r="G30" s="186"/>
      <c r="H30" s="105">
        <v>2</v>
      </c>
      <c r="I30" s="116" t="s">
        <v>48</v>
      </c>
      <c r="J30" s="182"/>
      <c r="K30" s="71">
        <v>0</v>
      </c>
      <c r="L30" s="71">
        <v>0</v>
      </c>
      <c r="M30" s="71">
        <v>0</v>
      </c>
      <c r="N30" s="74"/>
    </row>
    <row r="31" spans="1:14" ht="15" thickBot="1" x14ac:dyDescent="0.35">
      <c r="A31" s="130"/>
      <c r="B31" s="175"/>
      <c r="C31" s="176"/>
      <c r="D31" s="177"/>
      <c r="E31" s="187" t="s">
        <v>51</v>
      </c>
      <c r="F31" s="188"/>
      <c r="G31" s="189"/>
      <c r="H31" s="106">
        <v>1</v>
      </c>
      <c r="I31" s="106" t="s">
        <v>38</v>
      </c>
      <c r="J31" s="183"/>
      <c r="K31" s="72"/>
      <c r="L31" s="72"/>
      <c r="M31" s="72"/>
      <c r="N31" s="121"/>
    </row>
    <row r="32" spans="1:14" ht="16.2" thickBot="1" x14ac:dyDescent="0.35">
      <c r="A32" s="131"/>
      <c r="B32" s="165" t="s">
        <v>52</v>
      </c>
      <c r="C32" s="166"/>
      <c r="D32" s="166"/>
      <c r="E32" s="166"/>
      <c r="F32" s="166"/>
      <c r="G32" s="166"/>
      <c r="H32" s="166"/>
      <c r="I32" s="166"/>
      <c r="J32" s="114">
        <v>6</v>
      </c>
      <c r="K32" s="41">
        <f>SUM(K23:K31)</f>
        <v>1</v>
      </c>
      <c r="L32" s="41">
        <f>SUM(L23:L31)</f>
        <v>0</v>
      </c>
      <c r="M32" s="41">
        <f>SUM(M23:M31)</f>
        <v>0</v>
      </c>
      <c r="N32" s="111"/>
    </row>
    <row r="34" spans="2:9" ht="23.4" x14ac:dyDescent="0.45">
      <c r="B34" s="167" t="s">
        <v>138</v>
      </c>
      <c r="C34" s="168"/>
      <c r="D34" s="168"/>
      <c r="E34" s="168"/>
      <c r="F34" s="168"/>
      <c r="G34" s="168"/>
      <c r="H34" s="168"/>
      <c r="I34" s="169"/>
    </row>
    <row r="35" spans="2:9" ht="45" customHeight="1" x14ac:dyDescent="0.3">
      <c r="B35" s="164" t="s">
        <v>53</v>
      </c>
      <c r="C35" s="164"/>
      <c r="D35" s="117" t="s">
        <v>54</v>
      </c>
      <c r="E35" s="117" t="s">
        <v>55</v>
      </c>
      <c r="F35" s="164" t="s">
        <v>56</v>
      </c>
      <c r="G35" s="164"/>
      <c r="H35" s="164" t="s">
        <v>57</v>
      </c>
      <c r="I35" s="164"/>
    </row>
    <row r="36" spans="2:9" ht="30" customHeight="1" x14ac:dyDescent="0.3">
      <c r="B36" s="164" t="s">
        <v>58</v>
      </c>
      <c r="C36" s="164"/>
      <c r="D36" s="170" t="s">
        <v>59</v>
      </c>
      <c r="E36" s="170" t="s">
        <v>60</v>
      </c>
      <c r="F36" s="170" t="s">
        <v>61</v>
      </c>
      <c r="G36" s="170"/>
      <c r="H36" s="170" t="s">
        <v>62</v>
      </c>
      <c r="I36" s="170"/>
    </row>
    <row r="37" spans="2:9" ht="60" customHeight="1" x14ac:dyDescent="0.3">
      <c r="B37" s="164"/>
      <c r="C37" s="164"/>
      <c r="D37" s="170"/>
      <c r="E37" s="170"/>
      <c r="F37" s="170"/>
      <c r="G37" s="170"/>
      <c r="H37" s="170"/>
      <c r="I37" s="170"/>
    </row>
    <row r="38" spans="2:9" ht="15" customHeight="1" x14ac:dyDescent="0.3">
      <c r="B38" s="223" t="s">
        <v>63</v>
      </c>
      <c r="C38" s="49" t="s">
        <v>82</v>
      </c>
      <c r="D38" s="99">
        <f>K20</f>
        <v>1.3</v>
      </c>
      <c r="E38" s="99">
        <f>K32</f>
        <v>1</v>
      </c>
      <c r="F38" s="148">
        <f>SUM(D38:E38)</f>
        <v>2.2999999999999998</v>
      </c>
      <c r="G38" s="148"/>
      <c r="H38" s="148" t="s">
        <v>64</v>
      </c>
      <c r="I38" s="148"/>
    </row>
    <row r="39" spans="2:9" ht="15" customHeight="1" x14ac:dyDescent="0.3">
      <c r="B39" s="223"/>
      <c r="C39" s="49" t="s">
        <v>83</v>
      </c>
      <c r="D39" s="101">
        <f>L20</f>
        <v>2</v>
      </c>
      <c r="E39" s="101">
        <f>L32</f>
        <v>0</v>
      </c>
      <c r="F39" s="221">
        <f>SUM(D39:E39)</f>
        <v>2</v>
      </c>
      <c r="G39" s="222"/>
      <c r="H39" s="171" t="s">
        <v>64</v>
      </c>
      <c r="I39" s="171"/>
    </row>
    <row r="40" spans="2:9" ht="15" customHeight="1" x14ac:dyDescent="0.3">
      <c r="B40" s="223"/>
      <c r="C40" s="49" t="s">
        <v>84</v>
      </c>
      <c r="D40" s="101">
        <f>M20</f>
        <v>1</v>
      </c>
      <c r="E40" s="101">
        <f>M32</f>
        <v>0</v>
      </c>
      <c r="F40" s="171">
        <f>SUM(D40:E40)</f>
        <v>1</v>
      </c>
      <c r="G40" s="171"/>
      <c r="H40" s="171" t="s">
        <v>64</v>
      </c>
      <c r="I40" s="171"/>
    </row>
    <row r="41" spans="2:9" x14ac:dyDescent="0.3">
      <c r="B41" s="149" t="s">
        <v>65</v>
      </c>
      <c r="C41" s="149"/>
      <c r="D41" s="149"/>
      <c r="E41" s="100" t="s">
        <v>66</v>
      </c>
      <c r="F41" s="160" t="s">
        <v>67</v>
      </c>
      <c r="G41" s="161"/>
      <c r="H41" s="161"/>
      <c r="I41" s="161"/>
    </row>
    <row r="42" spans="2:9" x14ac:dyDescent="0.3">
      <c r="B42" s="149"/>
      <c r="C42" s="149"/>
      <c r="D42" s="149"/>
      <c r="E42" s="117" t="s">
        <v>68</v>
      </c>
      <c r="F42" s="162" t="s">
        <v>69</v>
      </c>
      <c r="G42" s="163"/>
      <c r="H42" s="163"/>
      <c r="I42" s="163"/>
    </row>
    <row r="43" spans="2:9" x14ac:dyDescent="0.3">
      <c r="B43" s="149"/>
      <c r="C43" s="149"/>
      <c r="D43" s="149"/>
      <c r="E43" s="117" t="s">
        <v>70</v>
      </c>
      <c r="F43" s="162" t="s">
        <v>71</v>
      </c>
      <c r="G43" s="162"/>
      <c r="H43" s="162"/>
      <c r="I43" s="162"/>
    </row>
    <row r="44" spans="2:9" ht="30" customHeight="1" x14ac:dyDescent="0.3">
      <c r="B44" s="150"/>
      <c r="C44" s="150"/>
      <c r="D44" s="150"/>
      <c r="E44" s="117" t="s">
        <v>72</v>
      </c>
      <c r="F44" s="164" t="s">
        <v>73</v>
      </c>
      <c r="G44" s="164"/>
      <c r="H44" s="164"/>
      <c r="I44" s="164"/>
    </row>
    <row r="45" spans="2:9" x14ac:dyDescent="0.3">
      <c r="B45" s="135" t="s">
        <v>74</v>
      </c>
      <c r="C45" s="136"/>
      <c r="D45" s="139" t="s">
        <v>81</v>
      </c>
      <c r="E45" s="140"/>
      <c r="F45" s="140"/>
      <c r="G45" s="140"/>
      <c r="H45" s="140"/>
      <c r="I45" s="141"/>
    </row>
    <row r="46" spans="2:9" ht="15" thickBot="1" x14ac:dyDescent="0.35">
      <c r="B46" s="137"/>
      <c r="C46" s="138"/>
      <c r="D46" s="142"/>
      <c r="E46" s="143"/>
      <c r="F46" s="143"/>
      <c r="G46" s="143"/>
      <c r="H46" s="143"/>
      <c r="I46" s="144"/>
    </row>
    <row r="47" spans="2:9" ht="15" thickBot="1" x14ac:dyDescent="0.35">
      <c r="B47" s="224" t="s">
        <v>75</v>
      </c>
      <c r="C47" s="225"/>
      <c r="D47" s="37" t="s">
        <v>82</v>
      </c>
      <c r="E47" s="77" t="s">
        <v>66</v>
      </c>
      <c r="F47" s="145" t="s">
        <v>76</v>
      </c>
      <c r="G47" s="145"/>
      <c r="H47" s="146">
        <v>42928</v>
      </c>
      <c r="I47" s="147"/>
    </row>
    <row r="48" spans="2:9" ht="15" thickBot="1" x14ac:dyDescent="0.35">
      <c r="B48" s="226"/>
      <c r="C48" s="227"/>
      <c r="D48" s="38" t="s">
        <v>83</v>
      </c>
      <c r="E48" s="78" t="s">
        <v>66</v>
      </c>
      <c r="F48" s="145" t="s">
        <v>76</v>
      </c>
      <c r="G48" s="145"/>
      <c r="H48" s="146">
        <v>42916</v>
      </c>
      <c r="I48" s="147"/>
    </row>
    <row r="49" spans="2:9" x14ac:dyDescent="0.3">
      <c r="B49" s="228"/>
      <c r="C49" s="229"/>
      <c r="D49" s="38" t="s">
        <v>84</v>
      </c>
      <c r="E49" s="78" t="s">
        <v>66</v>
      </c>
      <c r="F49" s="145" t="s">
        <v>76</v>
      </c>
      <c r="G49" s="145"/>
      <c r="H49" s="146">
        <v>42741</v>
      </c>
      <c r="I49" s="147"/>
    </row>
    <row r="50" spans="2:9" ht="14.4" customHeight="1" x14ac:dyDescent="0.3">
      <c r="B50" s="151" t="s">
        <v>223</v>
      </c>
      <c r="C50" s="152"/>
      <c r="D50" s="152"/>
      <c r="E50" s="152"/>
      <c r="F50" s="152"/>
      <c r="G50" s="152"/>
      <c r="H50" s="152"/>
      <c r="I50" s="153"/>
    </row>
    <row r="51" spans="2:9" x14ac:dyDescent="0.3">
      <c r="B51" s="154"/>
      <c r="C51" s="155"/>
      <c r="D51" s="155"/>
      <c r="E51" s="155"/>
      <c r="F51" s="155"/>
      <c r="G51" s="155"/>
      <c r="H51" s="155"/>
      <c r="I51" s="156"/>
    </row>
    <row r="52" spans="2:9" ht="15" customHeight="1" x14ac:dyDescent="0.3">
      <c r="B52" s="154"/>
      <c r="C52" s="155"/>
      <c r="D52" s="155"/>
      <c r="E52" s="155"/>
      <c r="F52" s="155"/>
      <c r="G52" s="155"/>
      <c r="H52" s="155"/>
      <c r="I52" s="156"/>
    </row>
    <row r="53" spans="2:9" ht="15" customHeight="1" x14ac:dyDescent="0.3">
      <c r="B53" s="154"/>
      <c r="C53" s="155"/>
      <c r="D53" s="155"/>
      <c r="E53" s="155"/>
      <c r="F53" s="155"/>
      <c r="G53" s="155"/>
      <c r="H53" s="155"/>
      <c r="I53" s="156"/>
    </row>
    <row r="54" spans="2:9" ht="15" customHeight="1" x14ac:dyDescent="0.3">
      <c r="B54" s="157"/>
      <c r="C54" s="158"/>
      <c r="D54" s="158"/>
      <c r="E54" s="158"/>
      <c r="F54" s="158"/>
      <c r="G54" s="158"/>
      <c r="H54" s="158"/>
      <c r="I54" s="159"/>
    </row>
    <row r="55" spans="2:9" x14ac:dyDescent="0.3">
      <c r="B55" s="125" t="s">
        <v>77</v>
      </c>
      <c r="C55" s="125"/>
      <c r="D55" s="125"/>
      <c r="E55" s="306" t="s">
        <v>224</v>
      </c>
      <c r="F55" s="126" t="s">
        <v>76</v>
      </c>
      <c r="G55" s="126"/>
      <c r="H55" s="127">
        <v>43061</v>
      </c>
      <c r="I55" s="128"/>
    </row>
  </sheetData>
  <mergeCells count="108">
    <mergeCell ref="E4:G4"/>
    <mergeCell ref="E5:G5"/>
    <mergeCell ref="E6:G6"/>
    <mergeCell ref="D7:D8"/>
    <mergeCell ref="E7:G7"/>
    <mergeCell ref="J7:J8"/>
    <mergeCell ref="E8:G8"/>
    <mergeCell ref="A1:N1"/>
    <mergeCell ref="A2:A20"/>
    <mergeCell ref="B2:B13"/>
    <mergeCell ref="C2:D3"/>
    <mergeCell ref="E2:G3"/>
    <mergeCell ref="H2:J2"/>
    <mergeCell ref="K2:M2"/>
    <mergeCell ref="N2:N3"/>
    <mergeCell ref="C4:C8"/>
    <mergeCell ref="D4:D6"/>
    <mergeCell ref="L9:L13"/>
    <mergeCell ref="M9:M13"/>
    <mergeCell ref="N9:N13"/>
    <mergeCell ref="B14:B19"/>
    <mergeCell ref="C14:D15"/>
    <mergeCell ref="E14:G15"/>
    <mergeCell ref="H14:I15"/>
    <mergeCell ref="J14:J15"/>
    <mergeCell ref="K14:M14"/>
    <mergeCell ref="N14:N15"/>
    <mergeCell ref="C9:D13"/>
    <mergeCell ref="E9:E13"/>
    <mergeCell ref="F9:F13"/>
    <mergeCell ref="I9:I13"/>
    <mergeCell ref="J9:J13"/>
    <mergeCell ref="K9:K13"/>
    <mergeCell ref="M16:M17"/>
    <mergeCell ref="N16:N17"/>
    <mergeCell ref="E17:G17"/>
    <mergeCell ref="C18:D19"/>
    <mergeCell ref="E18:G18"/>
    <mergeCell ref="H18:I19"/>
    <mergeCell ref="K18:K19"/>
    <mergeCell ref="L18:L19"/>
    <mergeCell ref="M18:M19"/>
    <mergeCell ref="N18:N19"/>
    <mergeCell ref="C16:D17"/>
    <mergeCell ref="E16:G16"/>
    <mergeCell ref="H16:I17"/>
    <mergeCell ref="J16:J19"/>
    <mergeCell ref="K16:K17"/>
    <mergeCell ref="L16:L17"/>
    <mergeCell ref="E19:G19"/>
    <mergeCell ref="B20:I20"/>
    <mergeCell ref="A21:A32"/>
    <mergeCell ref="B21:D22"/>
    <mergeCell ref="E21:G22"/>
    <mergeCell ref="H21:I21"/>
    <mergeCell ref="J21:J22"/>
    <mergeCell ref="B26:D27"/>
    <mergeCell ref="E26:G26"/>
    <mergeCell ref="J26:J27"/>
    <mergeCell ref="E27:G27"/>
    <mergeCell ref="B28:D31"/>
    <mergeCell ref="E28:G28"/>
    <mergeCell ref="J28:J31"/>
    <mergeCell ref="E29:G29"/>
    <mergeCell ref="E30:G30"/>
    <mergeCell ref="E31:G31"/>
    <mergeCell ref="K21:M21"/>
    <mergeCell ref="N21:N22"/>
    <mergeCell ref="B23:D25"/>
    <mergeCell ref="E23:G23"/>
    <mergeCell ref="J23:J25"/>
    <mergeCell ref="E24:G24"/>
    <mergeCell ref="E25:G25"/>
    <mergeCell ref="B32:I32"/>
    <mergeCell ref="B34:I34"/>
    <mergeCell ref="B35:C35"/>
    <mergeCell ref="F35:G35"/>
    <mergeCell ref="H35:I35"/>
    <mergeCell ref="B36:C37"/>
    <mergeCell ref="D36:D37"/>
    <mergeCell ref="E36:E37"/>
    <mergeCell ref="F36:G37"/>
    <mergeCell ref="H36:I37"/>
    <mergeCell ref="B41:D44"/>
    <mergeCell ref="F41:I41"/>
    <mergeCell ref="F42:I42"/>
    <mergeCell ref="F43:I43"/>
    <mergeCell ref="F44:I44"/>
    <mergeCell ref="B45:C46"/>
    <mergeCell ref="D45:I46"/>
    <mergeCell ref="B38:B40"/>
    <mergeCell ref="F38:G38"/>
    <mergeCell ref="H38:I38"/>
    <mergeCell ref="F39:G39"/>
    <mergeCell ref="H39:I39"/>
    <mergeCell ref="F40:G40"/>
    <mergeCell ref="H40:I40"/>
    <mergeCell ref="B50:I54"/>
    <mergeCell ref="B55:D55"/>
    <mergeCell ref="F55:G55"/>
    <mergeCell ref="H55:I55"/>
    <mergeCell ref="B47:C49"/>
    <mergeCell ref="F47:G47"/>
    <mergeCell ref="H47:I47"/>
    <mergeCell ref="F48:G48"/>
    <mergeCell ref="H48:I48"/>
    <mergeCell ref="F49:G49"/>
    <mergeCell ref="H49:I49"/>
  </mergeCells>
  <pageMargins left="0.7" right="0.7" top="0.75" bottom="0.75" header="0.3" footer="0.3"/>
  <pageSetup scale="57" orientation="landscape" horizontalDpi="4294967295" verticalDpi="4294967295" r:id="rId1"/>
  <rowBreaks count="1" manualBreakCount="1">
    <brk id="32"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2</vt:i4>
      </vt:variant>
    </vt:vector>
  </HeadingPairs>
  <TitlesOfParts>
    <vt:vector size="22" baseType="lpstr">
      <vt:lpstr>ABCC9</vt:lpstr>
      <vt:lpstr>ANK2</vt:lpstr>
      <vt:lpstr>CACNA1C</vt:lpstr>
      <vt:lpstr>CACNA2D1</vt:lpstr>
      <vt:lpstr>CACNB2</vt:lpstr>
      <vt:lpstr>GPD1L</vt:lpstr>
      <vt:lpstr>HCN4</vt:lpstr>
      <vt:lpstr>KCND3</vt:lpstr>
      <vt:lpstr>KCNE3</vt:lpstr>
      <vt:lpstr>KCNE5</vt:lpstr>
      <vt:lpstr>KCNH2</vt:lpstr>
      <vt:lpstr>KCNJ8</vt:lpstr>
      <vt:lpstr>PKP2</vt:lpstr>
      <vt:lpstr>RANGRF</vt:lpstr>
      <vt:lpstr>SCN10A</vt:lpstr>
      <vt:lpstr>SCN1B</vt:lpstr>
      <vt:lpstr>SCN2B</vt:lpstr>
      <vt:lpstr>SCN3B</vt:lpstr>
      <vt:lpstr>SCN5A</vt:lpstr>
      <vt:lpstr>SLMAP</vt:lpstr>
      <vt:lpstr>TRPM4</vt:lpstr>
      <vt:lpstr>new</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5-15T18:23:56Z</dcterms:modified>
</cp:coreProperties>
</file>